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HUGO\WORK\__PROJECT__MusicalChair\5._APPLICATION_METSIM\8._ARTICLE\SUBMISSION_NatComm\REV3-edit\"/>
    </mc:Choice>
  </mc:AlternateContent>
  <xr:revisionPtr revIDLastSave="0" documentId="13_ncr:1_{C9FC8175-9B24-4FF4-A19D-FDAE41763C9E}" xr6:coauthVersionLast="43" xr6:coauthVersionMax="43" xr10:uidLastSave="{00000000-0000-0000-0000-000000000000}"/>
  <bookViews>
    <workbookView xWindow="852" yWindow="-96" windowWidth="22284" windowHeight="13152" tabRatio="950" xr2:uid="{00000000-000D-0000-FFFF-FFFF00000000}"/>
  </bookViews>
  <sheets>
    <sheet name="Data S10" sheetId="12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953" uniqueCount="369">
  <si>
    <t>Phenotype</t>
  </si>
  <si>
    <t>Region</t>
  </si>
  <si>
    <t>Chromosome</t>
  </si>
  <si>
    <t>Position</t>
  </si>
  <si>
    <t>SNP</t>
  </si>
  <si>
    <t>A1</t>
  </si>
  <si>
    <t>A2</t>
  </si>
  <si>
    <t>Gene</t>
  </si>
  <si>
    <t>XXL_VLDL_P</t>
  </si>
  <si>
    <t>rs780094</t>
  </si>
  <si>
    <t>T</t>
  </si>
  <si>
    <t>C</t>
  </si>
  <si>
    <t>GCKR</t>
  </si>
  <si>
    <t>rs7124681</t>
  </si>
  <si>
    <t>A</t>
  </si>
  <si>
    <t>CELF1</t>
  </si>
  <si>
    <t>XXL_VLDL_PL</t>
  </si>
  <si>
    <t>rs780093</t>
  </si>
  <si>
    <t>rs2266788</t>
  </si>
  <si>
    <t>G</t>
  </si>
  <si>
    <t>APOA5</t>
  </si>
  <si>
    <t>rs651821</t>
  </si>
  <si>
    <t>XXL_VLDL_C</t>
  </si>
  <si>
    <t>rs2980876</t>
  </si>
  <si>
    <t>TRIB1</t>
  </si>
  <si>
    <t>rs7846466</t>
  </si>
  <si>
    <t>XXL_VLDL_CE</t>
  </si>
  <si>
    <t>rs693668</t>
  </si>
  <si>
    <t>PCSK9</t>
  </si>
  <si>
    <t>rs1748197</t>
  </si>
  <si>
    <t>DOCK7</t>
  </si>
  <si>
    <t>rs183130</t>
  </si>
  <si>
    <t>CETP</t>
  </si>
  <si>
    <t>rs3764261</t>
  </si>
  <si>
    <t>rs7205804</t>
  </si>
  <si>
    <t>XXL_VLDL_FC</t>
  </si>
  <si>
    <t>XXL_VLDL_TG</t>
  </si>
  <si>
    <t>rs1260326</t>
  </si>
  <si>
    <t>XL_VLDL_P</t>
  </si>
  <si>
    <t>USP1</t>
  </si>
  <si>
    <t>rs583609</t>
  </si>
  <si>
    <t>rs10159255</t>
  </si>
  <si>
    <t>rs1748195</t>
  </si>
  <si>
    <t>rs1570694</t>
  </si>
  <si>
    <t>rs11208004</t>
  </si>
  <si>
    <t>rs2144300</t>
  </si>
  <si>
    <t>GALNT2</t>
  </si>
  <si>
    <t>rs10779835</t>
  </si>
  <si>
    <t>rs2070665</t>
  </si>
  <si>
    <t>APOA1, APOA1-AS</t>
  </si>
  <si>
    <t>XL_VLDL_L</t>
  </si>
  <si>
    <t>XL_VLDL_PL</t>
  </si>
  <si>
    <t>XL_VLDL_C</t>
  </si>
  <si>
    <t>XL_VLDL_CE</t>
  </si>
  <si>
    <t>rs9939224</t>
  </si>
  <si>
    <t>XL_VLDL_FC</t>
  </si>
  <si>
    <t>XL_VLDL_TG</t>
  </si>
  <si>
    <t>rs10489615</t>
  </si>
  <si>
    <t>rs174546</t>
  </si>
  <si>
    <t>FADS1</t>
  </si>
  <si>
    <t>rs174547</t>
  </si>
  <si>
    <t>rs1535</t>
  </si>
  <si>
    <t>FADS2</t>
  </si>
  <si>
    <t>rs174576</t>
  </si>
  <si>
    <t>rs174577</t>
  </si>
  <si>
    <t>rs174583</t>
  </si>
  <si>
    <t>L_VLDL_P</t>
  </si>
  <si>
    <t>rs327</t>
  </si>
  <si>
    <t>LPL</t>
  </si>
  <si>
    <t>rs13702</t>
  </si>
  <si>
    <t>rs15285</t>
  </si>
  <si>
    <t>rs10105606</t>
  </si>
  <si>
    <t>rs9644637</t>
  </si>
  <si>
    <t>L_VLDL_L</t>
  </si>
  <si>
    <t>rs4846904</t>
  </si>
  <si>
    <t>rs2352723</t>
  </si>
  <si>
    <t>rs2296065</t>
  </si>
  <si>
    <t>L_VLDL_PL</t>
  </si>
  <si>
    <t>rs17482753</t>
  </si>
  <si>
    <t>rs7841189</t>
  </si>
  <si>
    <t>rs11991231</t>
  </si>
  <si>
    <t>L_VLDL_C</t>
  </si>
  <si>
    <t>rs4808983</t>
  </si>
  <si>
    <t>LINC00663</t>
  </si>
  <si>
    <t>L_VLDL_CE</t>
  </si>
  <si>
    <t>L_VLDL_FC</t>
  </si>
  <si>
    <t>L_VLDL_TG</t>
  </si>
  <si>
    <t>M_VLDL_P</t>
  </si>
  <si>
    <t>rs6728178</t>
  </si>
  <si>
    <t>APOB</t>
  </si>
  <si>
    <t>rs1042034</t>
  </si>
  <si>
    <t>rs676210</t>
  </si>
  <si>
    <t>rs673548</t>
  </si>
  <si>
    <t>rs174535</t>
  </si>
  <si>
    <t>MYRF</t>
  </si>
  <si>
    <t>rs102275</t>
  </si>
  <si>
    <t>TMEM258</t>
  </si>
  <si>
    <t>rs2727270</t>
  </si>
  <si>
    <t>M_VLDL_L</t>
  </si>
  <si>
    <t>rs35332062</t>
  </si>
  <si>
    <t>MLXIPL</t>
  </si>
  <si>
    <t>M_VLDL_PL</t>
  </si>
  <si>
    <t>rs174448</t>
  </si>
  <si>
    <t>FADS3</t>
  </si>
  <si>
    <t>M_VLDL_C</t>
  </si>
  <si>
    <t>rs2980885</t>
  </si>
  <si>
    <t>M_VLDL_CE</t>
  </si>
  <si>
    <t>M_VLDL_FC</t>
  </si>
  <si>
    <t>M_VLDL_TG</t>
  </si>
  <si>
    <t>S_VLDL_P</t>
  </si>
  <si>
    <t>rs10889337</t>
  </si>
  <si>
    <t>rs2954022</t>
  </si>
  <si>
    <t>rs4775041</t>
  </si>
  <si>
    <t>LIPC</t>
  </si>
  <si>
    <t>rs1532085</t>
  </si>
  <si>
    <t>S_VLDL_L</t>
  </si>
  <si>
    <t>rs12908474</t>
  </si>
  <si>
    <t>rs7350789</t>
  </si>
  <si>
    <t>rs493258</t>
  </si>
  <si>
    <t>rs633695</t>
  </si>
  <si>
    <t>rs588136</t>
  </si>
  <si>
    <t>LIPC, LIPC-AS1</t>
  </si>
  <si>
    <t>rs1800775</t>
  </si>
  <si>
    <t>S_VLDL_PL</t>
  </si>
  <si>
    <t>S_VLDL_C</t>
  </si>
  <si>
    <t>rs473224</t>
  </si>
  <si>
    <t>rs6511720</t>
  </si>
  <si>
    <t>LDLR</t>
  </si>
  <si>
    <t>S_VLDL_CE</t>
  </si>
  <si>
    <t>rs11591147</t>
  </si>
  <si>
    <t>S_VLDL_FC</t>
  </si>
  <si>
    <t>rs1800588</t>
  </si>
  <si>
    <t>S_VLDL_TG</t>
  </si>
  <si>
    <t>rs34131062</t>
  </si>
  <si>
    <t>MICB</t>
  </si>
  <si>
    <t>XS_VLDL_P</t>
  </si>
  <si>
    <t>XS_VLDL_L</t>
  </si>
  <si>
    <t>MYO1E</t>
  </si>
  <si>
    <t>rs157580</t>
  </si>
  <si>
    <t>TOMM40</t>
  </si>
  <si>
    <t>XS_VLDL_PL</t>
  </si>
  <si>
    <t>rs445925</t>
  </si>
  <si>
    <t>APOC1</t>
  </si>
  <si>
    <t>XS_VLDL_C</t>
  </si>
  <si>
    <t>rs2228671</t>
  </si>
  <si>
    <t>XS_VLDL_CE</t>
  </si>
  <si>
    <t>rs17083590</t>
  </si>
  <si>
    <t>XS_VLDL_FC</t>
  </si>
  <si>
    <t>rs174548</t>
  </si>
  <si>
    <t>rs8106922</t>
  </si>
  <si>
    <t>XS_VLDL_TG</t>
  </si>
  <si>
    <t>rs3130696</t>
  </si>
  <si>
    <t>IDL_P</t>
  </si>
  <si>
    <t>rs2495477</t>
  </si>
  <si>
    <t>rs7528419</t>
  </si>
  <si>
    <t>CELSR2</t>
  </si>
  <si>
    <t>rs646776</t>
  </si>
  <si>
    <t>rs11004183</t>
  </si>
  <si>
    <t>PCDH15</t>
  </si>
  <si>
    <t>rs395908</t>
  </si>
  <si>
    <t>NECTIN2</t>
  </si>
  <si>
    <t>IDL_L</t>
  </si>
  <si>
    <t>IDL_PL</t>
  </si>
  <si>
    <t>rs769449</t>
  </si>
  <si>
    <t>APOE</t>
  </si>
  <si>
    <t>IDL_C</t>
  </si>
  <si>
    <t>IDL_CE</t>
  </si>
  <si>
    <t>IDL_FC</t>
  </si>
  <si>
    <t>rs599839</t>
  </si>
  <si>
    <t>PSRC1</t>
  </si>
  <si>
    <t>IDL_TG</t>
  </si>
  <si>
    <t>rs12910902</t>
  </si>
  <si>
    <t>LOC283665</t>
  </si>
  <si>
    <t>L_LDL_P</t>
  </si>
  <si>
    <t>L_LDL_L</t>
  </si>
  <si>
    <t>L_LDL_PL</t>
  </si>
  <si>
    <t>L_LDL_C</t>
  </si>
  <si>
    <t>L_LDL_CE</t>
  </si>
  <si>
    <t>L_LDL_FC</t>
  </si>
  <si>
    <t>L_LDL_TG</t>
  </si>
  <si>
    <t>M_LDL_P</t>
  </si>
  <si>
    <t>rs7979473</t>
  </si>
  <si>
    <t>HNF1A</t>
  </si>
  <si>
    <t>M_LDL_L</t>
  </si>
  <si>
    <t>M_LDL_PL</t>
  </si>
  <si>
    <t>M_LDL_C</t>
  </si>
  <si>
    <t>rs405509</t>
  </si>
  <si>
    <t>M_LDL_CE</t>
  </si>
  <si>
    <t>M_LDL_FC</t>
  </si>
  <si>
    <t>M_LDL_TG</t>
  </si>
  <si>
    <t>S_LDL_P</t>
  </si>
  <si>
    <t>rs1367117</t>
  </si>
  <si>
    <t>rs2306791</t>
  </si>
  <si>
    <t>S_LDL_L</t>
  </si>
  <si>
    <t>S_LDL_PL</t>
  </si>
  <si>
    <t>S_LDL_C</t>
  </si>
  <si>
    <t>S_LDL_CE</t>
  </si>
  <si>
    <t>S_LDL_FC</t>
  </si>
  <si>
    <t>S_LDL_TG</t>
  </si>
  <si>
    <t>XL_HDL_P</t>
  </si>
  <si>
    <t>rs6065904</t>
  </si>
  <si>
    <t>PLTP</t>
  </si>
  <si>
    <t>rs4810479</t>
  </si>
  <si>
    <t>rs6065908</t>
  </si>
  <si>
    <t>PCIF1</t>
  </si>
  <si>
    <t>XL_HDL_L</t>
  </si>
  <si>
    <t>rs6457931</t>
  </si>
  <si>
    <t>MIR3925</t>
  </si>
  <si>
    <t>rs108499</t>
  </si>
  <si>
    <t>XL_HDL_PL</t>
  </si>
  <si>
    <t>rs174538</t>
  </si>
  <si>
    <t>rs4752845</t>
  </si>
  <si>
    <t>rs12798346</t>
  </si>
  <si>
    <t>PTPMT1</t>
  </si>
  <si>
    <t>XL_HDL_C</t>
  </si>
  <si>
    <t>XL_HDL_CE</t>
  </si>
  <si>
    <t>XL_HDL_FC</t>
  </si>
  <si>
    <t>XL_HDL_TG</t>
  </si>
  <si>
    <t>L_HDL_P</t>
  </si>
  <si>
    <t>MTCH2</t>
  </si>
  <si>
    <t>rs10838738</t>
  </si>
  <si>
    <t>L_HDL_L</t>
  </si>
  <si>
    <t>rs12911981</t>
  </si>
  <si>
    <t>L_HDL_PL</t>
  </si>
  <si>
    <t>L_HDL_C</t>
  </si>
  <si>
    <t>L_HDL_CE</t>
  </si>
  <si>
    <t>L_HDL_FC</t>
  </si>
  <si>
    <t>L_HDL_TG</t>
  </si>
  <si>
    <t>M_HDL_P</t>
  </si>
  <si>
    <t>M_HDL_L</t>
  </si>
  <si>
    <t>rs12660057</t>
  </si>
  <si>
    <t>MIR4634</t>
  </si>
  <si>
    <t>M_HDL_PL</t>
  </si>
  <si>
    <t>rs1943973</t>
  </si>
  <si>
    <t>LIPG</t>
  </si>
  <si>
    <t>M_HDL_C</t>
  </si>
  <si>
    <t>M_HDL_CE</t>
  </si>
  <si>
    <t>M_HDL_TG</t>
  </si>
  <si>
    <t>rs12136083</t>
  </si>
  <si>
    <t>S_HDL_P</t>
  </si>
  <si>
    <t>S_HDL_L</t>
  </si>
  <si>
    <t>S_HDL_PL</t>
  </si>
  <si>
    <t>S_HDL_CE</t>
  </si>
  <si>
    <t>rs2365763</t>
  </si>
  <si>
    <t>S_HDL_FC</t>
  </si>
  <si>
    <t>S_HDL_TG</t>
  </si>
  <si>
    <t>VLDL_D</t>
  </si>
  <si>
    <t>LDL_D</t>
  </si>
  <si>
    <t>HDL_D</t>
  </si>
  <si>
    <t>Serum_C</t>
  </si>
  <si>
    <t>rs7622817</t>
  </si>
  <si>
    <t>PROK2</t>
  </si>
  <si>
    <t>VLDL_C</t>
  </si>
  <si>
    <t>Remnant_C</t>
  </si>
  <si>
    <t>LDL_C</t>
  </si>
  <si>
    <t>HDL_C</t>
  </si>
  <si>
    <t>HDL2_C</t>
  </si>
  <si>
    <t>MARCH3</t>
  </si>
  <si>
    <t>rs12655258</t>
  </si>
  <si>
    <t>HDL3_C</t>
  </si>
  <si>
    <t>EstC</t>
  </si>
  <si>
    <t>FreeC</t>
  </si>
  <si>
    <t>rs17123289</t>
  </si>
  <si>
    <t>rs755000</t>
  </si>
  <si>
    <t>PRKCSH</t>
  </si>
  <si>
    <t>Serum_TG</t>
  </si>
  <si>
    <t>VLDL_TG</t>
  </si>
  <si>
    <t>LDL_TG</t>
  </si>
  <si>
    <t>rs2704188</t>
  </si>
  <si>
    <t>HDL_TG</t>
  </si>
  <si>
    <t>TotPG</t>
  </si>
  <si>
    <t>TG_PG</t>
  </si>
  <si>
    <t>rs4597342</t>
  </si>
  <si>
    <t>ITGAM</t>
  </si>
  <si>
    <t>PC</t>
  </si>
  <si>
    <t>SM</t>
  </si>
  <si>
    <t>TotCho</t>
  </si>
  <si>
    <t>ApoA1</t>
  </si>
  <si>
    <t>ApoB</t>
  </si>
  <si>
    <t>ApoB_ApoA1</t>
  </si>
  <si>
    <t>TotFA</t>
  </si>
  <si>
    <t>rs9302635</t>
  </si>
  <si>
    <t>DHX38</t>
  </si>
  <si>
    <t>UnSat</t>
  </si>
  <si>
    <t>rs9923575</t>
  </si>
  <si>
    <t>PMFBP1</t>
  </si>
  <si>
    <t>DHA</t>
  </si>
  <si>
    <t>rs17610395</t>
  </si>
  <si>
    <t>rs10500212</t>
  </si>
  <si>
    <t>PBX4</t>
  </si>
  <si>
    <t>LA</t>
  </si>
  <si>
    <t>rs439401</t>
  </si>
  <si>
    <t>FAw3</t>
  </si>
  <si>
    <t>FAw6</t>
  </si>
  <si>
    <t>PUFA</t>
  </si>
  <si>
    <t>MUFA</t>
  </si>
  <si>
    <t>SFA</t>
  </si>
  <si>
    <t>DHA_FA</t>
  </si>
  <si>
    <t>LA_FA</t>
  </si>
  <si>
    <t>FAw3_FA</t>
  </si>
  <si>
    <t>FAw6_FA</t>
  </si>
  <si>
    <t>PUFA_FA</t>
  </si>
  <si>
    <t>MUFA_FA</t>
  </si>
  <si>
    <t>rs603424</t>
  </si>
  <si>
    <t>PKD2L1</t>
  </si>
  <si>
    <t>Glc</t>
  </si>
  <si>
    <t>rs10830963</t>
  </si>
  <si>
    <t>MTNR1B</t>
  </si>
  <si>
    <t>rs4607517</t>
  </si>
  <si>
    <t>YKT6</t>
  </si>
  <si>
    <t>Cit</t>
  </si>
  <si>
    <t>rs712964</t>
  </si>
  <si>
    <t>LINC01311</t>
  </si>
  <si>
    <t>Ala</t>
  </si>
  <si>
    <t>Gln</t>
  </si>
  <si>
    <t>rs2657879</t>
  </si>
  <si>
    <t>GLS2</t>
  </si>
  <si>
    <t>Gly</t>
  </si>
  <si>
    <t>CPS1</t>
  </si>
  <si>
    <t>rs4673546</t>
  </si>
  <si>
    <t>rs9851577</t>
  </si>
  <si>
    <t>ALDH1L1-AS2</t>
  </si>
  <si>
    <t>rs983309</t>
  </si>
  <si>
    <t>LOC157273</t>
  </si>
  <si>
    <t>IL33</t>
  </si>
  <si>
    <t>rs2066362</t>
  </si>
  <si>
    <t>rs1094038</t>
  </si>
  <si>
    <t>KDM4C</t>
  </si>
  <si>
    <t>rs16954698</t>
  </si>
  <si>
    <t>PKD1L2</t>
  </si>
  <si>
    <t>His</t>
  </si>
  <si>
    <t>CCDC38</t>
  </si>
  <si>
    <t>rs4762254</t>
  </si>
  <si>
    <t>Ile</t>
  </si>
  <si>
    <t>Leu</t>
  </si>
  <si>
    <t>PPM1K</t>
  </si>
  <si>
    <t>rs7661312</t>
  </si>
  <si>
    <t>LOC105369192</t>
  </si>
  <si>
    <t>rs34813495</t>
  </si>
  <si>
    <t>Val</t>
  </si>
  <si>
    <t>Phe</t>
  </si>
  <si>
    <t>rs1722383</t>
  </si>
  <si>
    <t>PAH</t>
  </si>
  <si>
    <t>Tyr</t>
  </si>
  <si>
    <t>rs17539875</t>
  </si>
  <si>
    <t>REV3L</t>
  </si>
  <si>
    <t>PHLPP2</t>
  </si>
  <si>
    <t>rs7186890</t>
  </si>
  <si>
    <t>rs9673570</t>
  </si>
  <si>
    <t>C16orf47</t>
  </si>
  <si>
    <t>Alb</t>
  </si>
  <si>
    <t>rs16845383</t>
  </si>
  <si>
    <t>UTP3</t>
  </si>
  <si>
    <t>rs1851024</t>
  </si>
  <si>
    <t>GC</t>
  </si>
  <si>
    <t>rs11574452</t>
  </si>
  <si>
    <t>PF4</t>
  </si>
  <si>
    <t>Gp</t>
  </si>
  <si>
    <t>rs217181</t>
  </si>
  <si>
    <t>HPR</t>
  </si>
  <si>
    <t>p-value</t>
  </si>
  <si>
    <t>q-value</t>
  </si>
  <si>
    <t>Statin interaction in baseline data</t>
  </si>
  <si>
    <t>Statin interaction in follow-up data</t>
  </si>
  <si>
    <t>beta</t>
  </si>
  <si>
    <r>
      <rPr>
        <b/>
        <sz val="10"/>
        <rFont val="Calibri"/>
        <family val="2"/>
        <charset val="1"/>
      </rPr>
      <t>Legend:</t>
    </r>
    <r>
      <rPr>
        <sz val="10"/>
        <rFont val="Calibri"/>
        <family val="2"/>
        <charset val="1"/>
      </rPr>
      <t>p-values below 5% are highlighted in red gradient,</t>
    </r>
  </si>
  <si>
    <t>q-values below 10% are in bold</t>
  </si>
  <si>
    <t>Statin interaction on region-metabolite associations</t>
  </si>
  <si>
    <t>Supplementary Data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#,##0.0000"/>
    <numFmt numFmtId="168" formatCode="0.00000"/>
  </numFmts>
  <fonts count="11" x14ac:knownFonts="1">
    <font>
      <sz val="10"/>
      <name val="Arial"/>
      <family val="2"/>
      <charset val="1"/>
    </font>
    <font>
      <sz val="10"/>
      <name val="Calibri"/>
      <family val="2"/>
      <charset val="1"/>
    </font>
    <font>
      <b/>
      <sz val="11"/>
      <name val="Calibri"/>
      <family val="2"/>
      <charset val="1"/>
    </font>
    <font>
      <b/>
      <sz val="14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b/>
      <sz val="12"/>
      <name val="Calibri"/>
      <family val="2"/>
      <charset val="1"/>
    </font>
    <font>
      <b/>
      <sz val="10"/>
      <name val="Calibri"/>
      <family val="2"/>
      <charset val="1"/>
    </font>
    <font>
      <sz val="10"/>
      <name val="Arial"/>
      <family val="2"/>
      <charset val="1"/>
    </font>
    <font>
      <b/>
      <sz val="13"/>
      <name val="Calibri"/>
      <family val="2"/>
      <charset val="1"/>
    </font>
    <font>
      <b/>
      <sz val="13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/>
      <diagonal/>
    </border>
  </borders>
  <cellStyleXfs count="2">
    <xf numFmtId="0" fontId="0" fillId="0" borderId="0"/>
    <xf numFmtId="0" fontId="8" fillId="2" borderId="1" applyProtection="0"/>
  </cellStyleXfs>
  <cellXfs count="40">
    <xf numFmtId="0" fontId="0" fillId="0" borderId="0" xfId="0"/>
    <xf numFmtId="0" fontId="1" fillId="0" borderId="0" xfId="0" applyFont="1"/>
    <xf numFmtId="0" fontId="5" fillId="0" borderId="3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165" fontId="1" fillId="0" borderId="13" xfId="0" applyNumberFormat="1" applyFont="1" applyBorder="1" applyAlignment="1">
      <alignment horizontal="center"/>
    </xf>
    <xf numFmtId="165" fontId="1" fillId="0" borderId="15" xfId="0" applyNumberFormat="1" applyFont="1" applyBorder="1" applyAlignment="1">
      <alignment horizontal="center"/>
    </xf>
    <xf numFmtId="0" fontId="3" fillId="3" borderId="16" xfId="1" applyFont="1" applyFill="1" applyBorder="1"/>
    <xf numFmtId="4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7" fillId="2" borderId="4" xfId="1" applyFont="1" applyBorder="1"/>
    <xf numFmtId="0" fontId="1" fillId="2" borderId="5" xfId="1" applyFont="1" applyBorder="1"/>
    <xf numFmtId="0" fontId="1" fillId="2" borderId="6" xfId="1" applyFont="1" applyBorder="1"/>
    <xf numFmtId="4" fontId="5" fillId="0" borderId="12" xfId="0" applyNumberFormat="1" applyFont="1" applyBorder="1" applyAlignment="1">
      <alignment horizontal="center"/>
    </xf>
    <xf numFmtId="11" fontId="5" fillId="0" borderId="7" xfId="0" applyNumberFormat="1" applyFont="1" applyBorder="1" applyAlignment="1">
      <alignment horizontal="center"/>
    </xf>
    <xf numFmtId="168" fontId="1" fillId="2" borderId="8" xfId="1" applyNumberFormat="1" applyFont="1" applyBorder="1"/>
    <xf numFmtId="165" fontId="1" fillId="2" borderId="9" xfId="1" applyNumberFormat="1" applyFont="1" applyBorder="1"/>
    <xf numFmtId="0" fontId="1" fillId="2" borderId="9" xfId="1" applyFont="1" applyBorder="1"/>
    <xf numFmtId="0" fontId="1" fillId="2" borderId="10" xfId="1" applyFont="1" applyBorder="1"/>
    <xf numFmtId="4" fontId="1" fillId="0" borderId="12" xfId="0" applyNumberFormat="1" applyFont="1" applyBorder="1" applyAlignment="1">
      <alignment horizontal="center"/>
    </xf>
    <xf numFmtId="168" fontId="1" fillId="0" borderId="0" xfId="0" applyNumberFormat="1" applyFont="1"/>
    <xf numFmtId="165" fontId="1" fillId="0" borderId="0" xfId="0" applyNumberFormat="1" applyFont="1"/>
    <xf numFmtId="4" fontId="5" fillId="0" borderId="14" xfId="0" applyNumberFormat="1" applyFont="1" applyBorder="1" applyAlignment="1">
      <alignment horizontal="center"/>
    </xf>
    <xf numFmtId="11" fontId="5" fillId="0" borderId="8" xfId="0" applyNumberFormat="1" applyFont="1" applyBorder="1" applyAlignment="1">
      <alignment horizontal="center"/>
    </xf>
    <xf numFmtId="4" fontId="1" fillId="0" borderId="14" xfId="0" applyNumberFormat="1" applyFont="1" applyBorder="1" applyAlignment="1">
      <alignment horizontal="center"/>
    </xf>
    <xf numFmtId="3" fontId="5" fillId="0" borderId="3" xfId="0" applyNumberFormat="1" applyFont="1" applyBorder="1" applyAlignment="1">
      <alignment horizontal="center"/>
    </xf>
    <xf numFmtId="3" fontId="5" fillId="0" borderId="11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0" fontId="6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4" fontId="4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4" fontId="6" fillId="0" borderId="2" xfId="0" applyNumberFormat="1" applyFont="1" applyBorder="1" applyAlignment="1">
      <alignment horizont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MK593"/>
  <sheetViews>
    <sheetView tabSelected="1" zoomScale="70" zoomScaleNormal="70" workbookViewId="0"/>
  </sheetViews>
  <sheetFormatPr defaultRowHeight="12.9" x14ac:dyDescent="0.5"/>
  <cols>
    <col min="1" max="1" width="11.88671875" style="1"/>
    <col min="2" max="2" width="8" style="1"/>
    <col min="3" max="4" width="14" style="1"/>
    <col min="5" max="5" width="11.44140625" style="1"/>
    <col min="6" max="7" width="3.33203125" style="1"/>
    <col min="8" max="8" width="16.88671875" style="1"/>
    <col min="9" max="10" width="15.44140625" style="1" customWidth="1"/>
    <col min="11" max="11" width="15.44140625" style="8" customWidth="1"/>
    <col min="12" max="12" width="15.44140625" style="12" customWidth="1"/>
    <col min="13" max="13" width="15.44140625" style="13" customWidth="1"/>
    <col min="14" max="14" width="15.44140625" style="1" customWidth="1"/>
    <col min="15" max="1025" width="10" style="1"/>
  </cols>
  <sheetData>
    <row r="1" spans="1:1025" s="35" customFormat="1" ht="30.3" customHeight="1" x14ac:dyDescent="0.65">
      <c r="A1" s="33" t="s">
        <v>368</v>
      </c>
      <c r="B1" s="33"/>
      <c r="C1" s="34"/>
      <c r="D1" s="34"/>
      <c r="E1" s="34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3"/>
      <c r="DK1" s="33"/>
      <c r="DL1" s="33"/>
      <c r="DM1" s="33"/>
      <c r="DN1" s="33"/>
      <c r="DO1" s="33"/>
      <c r="DP1" s="33"/>
      <c r="DQ1" s="33"/>
      <c r="DR1" s="33"/>
      <c r="DS1" s="33"/>
      <c r="DT1" s="33"/>
      <c r="DU1" s="33"/>
      <c r="DV1" s="33"/>
      <c r="DW1" s="33"/>
      <c r="DX1" s="33"/>
      <c r="DY1" s="33"/>
      <c r="DZ1" s="33"/>
      <c r="EA1" s="33"/>
      <c r="EB1" s="33"/>
      <c r="EC1" s="33"/>
      <c r="ED1" s="33"/>
      <c r="EE1" s="33"/>
      <c r="EF1" s="33"/>
      <c r="EG1" s="33"/>
      <c r="EH1" s="33"/>
      <c r="EI1" s="33"/>
      <c r="EJ1" s="33"/>
      <c r="EK1" s="33"/>
      <c r="EL1" s="33"/>
      <c r="EM1" s="33"/>
      <c r="EN1" s="33"/>
      <c r="EO1" s="33"/>
      <c r="EP1" s="33"/>
      <c r="EQ1" s="33"/>
      <c r="ER1" s="33"/>
      <c r="ES1" s="33"/>
      <c r="ET1" s="33"/>
      <c r="EU1" s="33"/>
      <c r="EV1" s="33"/>
      <c r="EW1" s="33"/>
      <c r="EX1" s="33"/>
      <c r="EY1" s="33"/>
      <c r="EZ1" s="33"/>
      <c r="FA1" s="33"/>
      <c r="FB1" s="33"/>
      <c r="FC1" s="33"/>
      <c r="FD1" s="33"/>
      <c r="FE1" s="33"/>
      <c r="FF1" s="33"/>
      <c r="FG1" s="33"/>
      <c r="FH1" s="33"/>
      <c r="FI1" s="33"/>
      <c r="FJ1" s="33"/>
      <c r="FK1" s="33"/>
      <c r="FL1" s="33"/>
      <c r="FM1" s="33"/>
      <c r="FN1" s="33"/>
      <c r="FO1" s="33"/>
      <c r="FP1" s="33"/>
      <c r="FQ1" s="33"/>
      <c r="FR1" s="33"/>
      <c r="FS1" s="33"/>
      <c r="FT1" s="33"/>
      <c r="FU1" s="33"/>
      <c r="FV1" s="33"/>
      <c r="FW1" s="33"/>
      <c r="FX1" s="33"/>
      <c r="FY1" s="33"/>
      <c r="FZ1" s="33"/>
      <c r="GA1" s="33"/>
      <c r="GB1" s="33"/>
      <c r="GC1" s="33"/>
      <c r="GD1" s="33"/>
      <c r="GE1" s="33"/>
      <c r="GF1" s="33"/>
      <c r="GG1" s="33"/>
      <c r="GH1" s="33"/>
      <c r="GI1" s="33"/>
      <c r="GJ1" s="33"/>
      <c r="GK1" s="33"/>
      <c r="GL1" s="33"/>
      <c r="GM1" s="33"/>
      <c r="GN1" s="33"/>
      <c r="GO1" s="33"/>
      <c r="GP1" s="33"/>
      <c r="GQ1" s="33"/>
      <c r="GR1" s="33"/>
      <c r="GS1" s="33"/>
      <c r="GT1" s="33"/>
      <c r="GU1" s="33"/>
      <c r="GV1" s="33"/>
      <c r="GW1" s="33"/>
      <c r="GX1" s="33"/>
      <c r="GY1" s="33"/>
      <c r="GZ1" s="33"/>
      <c r="HA1" s="33"/>
      <c r="HB1" s="33"/>
      <c r="HC1" s="33"/>
      <c r="HD1" s="33"/>
      <c r="HE1" s="33"/>
      <c r="HF1" s="33"/>
      <c r="HG1" s="33"/>
      <c r="HH1" s="33"/>
      <c r="HI1" s="33"/>
      <c r="HJ1" s="33"/>
      <c r="HK1" s="33"/>
      <c r="HL1" s="33"/>
      <c r="HM1" s="33"/>
      <c r="HN1" s="33"/>
      <c r="HO1" s="33"/>
      <c r="HP1" s="33"/>
      <c r="HQ1" s="33"/>
      <c r="HR1" s="33"/>
      <c r="HS1" s="33"/>
      <c r="HT1" s="33"/>
      <c r="HU1" s="33"/>
      <c r="HV1" s="33"/>
      <c r="HW1" s="33"/>
      <c r="HX1" s="33"/>
      <c r="HY1" s="33"/>
      <c r="HZ1" s="33"/>
      <c r="IA1" s="33"/>
      <c r="IB1" s="33"/>
      <c r="IC1" s="33"/>
      <c r="ID1" s="33"/>
      <c r="IE1" s="33"/>
      <c r="IF1" s="33"/>
      <c r="IG1" s="33"/>
      <c r="IH1" s="33"/>
      <c r="II1" s="33"/>
      <c r="IJ1" s="33"/>
      <c r="IK1" s="33"/>
      <c r="IL1" s="33"/>
      <c r="IM1" s="33"/>
      <c r="IN1" s="33"/>
      <c r="IO1" s="33"/>
      <c r="IP1" s="33"/>
      <c r="IQ1" s="33"/>
      <c r="IR1" s="33"/>
      <c r="IS1" s="33"/>
      <c r="IT1" s="33"/>
      <c r="IU1" s="33"/>
      <c r="IV1" s="33"/>
      <c r="IW1" s="33"/>
      <c r="IX1" s="33"/>
      <c r="IY1" s="33"/>
      <c r="IZ1" s="33"/>
      <c r="JA1" s="33"/>
      <c r="JB1" s="33"/>
      <c r="JC1" s="33"/>
      <c r="JD1" s="33"/>
      <c r="JE1" s="33"/>
      <c r="JF1" s="33"/>
      <c r="JG1" s="33"/>
      <c r="JH1" s="33"/>
      <c r="JI1" s="33"/>
      <c r="JJ1" s="33"/>
      <c r="JK1" s="33"/>
      <c r="JL1" s="33"/>
      <c r="JM1" s="33"/>
      <c r="JN1" s="33"/>
      <c r="JO1" s="33"/>
      <c r="JP1" s="33"/>
      <c r="JQ1" s="33"/>
      <c r="JR1" s="33"/>
      <c r="JS1" s="33"/>
      <c r="JT1" s="33"/>
      <c r="JU1" s="33"/>
      <c r="JV1" s="33"/>
      <c r="JW1" s="33"/>
      <c r="JX1" s="33"/>
      <c r="JY1" s="33"/>
      <c r="JZ1" s="33"/>
      <c r="KA1" s="33"/>
      <c r="KB1" s="33"/>
      <c r="KC1" s="33"/>
      <c r="KD1" s="33"/>
      <c r="KE1" s="33"/>
      <c r="KF1" s="33"/>
      <c r="KG1" s="33"/>
      <c r="KH1" s="33"/>
      <c r="KI1" s="33"/>
      <c r="KJ1" s="33"/>
      <c r="KK1" s="33"/>
      <c r="KL1" s="33"/>
      <c r="KM1" s="33"/>
      <c r="KN1" s="33"/>
      <c r="KO1" s="33"/>
      <c r="KP1" s="33"/>
      <c r="KQ1" s="33"/>
      <c r="KR1" s="33"/>
      <c r="KS1" s="33"/>
      <c r="KT1" s="33"/>
      <c r="KU1" s="33"/>
      <c r="KV1" s="33"/>
      <c r="KW1" s="33"/>
      <c r="KX1" s="33"/>
      <c r="KY1" s="33"/>
      <c r="KZ1" s="33"/>
      <c r="LA1" s="33"/>
      <c r="LB1" s="33"/>
      <c r="LC1" s="33"/>
      <c r="LD1" s="33"/>
      <c r="LE1" s="33"/>
      <c r="LF1" s="33"/>
      <c r="LG1" s="33"/>
      <c r="LH1" s="33"/>
      <c r="LI1" s="33"/>
      <c r="LJ1" s="33"/>
      <c r="LK1" s="33"/>
      <c r="LL1" s="33"/>
      <c r="LM1" s="33"/>
      <c r="LN1" s="33"/>
      <c r="LO1" s="33"/>
      <c r="LP1" s="33"/>
      <c r="LQ1" s="33"/>
      <c r="LR1" s="33"/>
      <c r="LS1" s="33"/>
      <c r="LT1" s="33"/>
      <c r="LU1" s="33"/>
      <c r="LV1" s="33"/>
      <c r="LW1" s="33"/>
      <c r="LX1" s="33"/>
      <c r="LY1" s="33"/>
      <c r="LZ1" s="33"/>
      <c r="MA1" s="33"/>
      <c r="MB1" s="33"/>
      <c r="MC1" s="33"/>
      <c r="MD1" s="33"/>
      <c r="ME1" s="33"/>
      <c r="MF1" s="33"/>
      <c r="MG1" s="33"/>
      <c r="MH1" s="33"/>
      <c r="MI1" s="33"/>
      <c r="MJ1" s="33"/>
      <c r="MK1" s="33"/>
      <c r="ML1" s="33"/>
      <c r="MM1" s="33"/>
      <c r="MN1" s="33"/>
      <c r="MO1" s="33"/>
      <c r="MP1" s="33"/>
      <c r="MQ1" s="33"/>
      <c r="MR1" s="33"/>
      <c r="MS1" s="33"/>
      <c r="MT1" s="33"/>
      <c r="MU1" s="33"/>
      <c r="MV1" s="33"/>
      <c r="MW1" s="33"/>
      <c r="MX1" s="33"/>
      <c r="MY1" s="33"/>
      <c r="MZ1" s="33"/>
      <c r="NA1" s="33"/>
      <c r="NB1" s="33"/>
      <c r="NC1" s="33"/>
      <c r="ND1" s="33"/>
      <c r="NE1" s="33"/>
      <c r="NF1" s="33"/>
      <c r="NG1" s="33"/>
      <c r="NH1" s="33"/>
      <c r="NI1" s="33"/>
      <c r="NJ1" s="33"/>
      <c r="NK1" s="33"/>
      <c r="NL1" s="33"/>
      <c r="NM1" s="33"/>
      <c r="NN1" s="33"/>
      <c r="NO1" s="33"/>
      <c r="NP1" s="33"/>
      <c r="NQ1" s="33"/>
      <c r="NR1" s="33"/>
      <c r="NS1" s="33"/>
      <c r="NT1" s="33"/>
      <c r="NU1" s="33"/>
      <c r="NV1" s="33"/>
      <c r="NW1" s="33"/>
      <c r="NX1" s="33"/>
      <c r="NY1" s="33"/>
      <c r="NZ1" s="33"/>
      <c r="OA1" s="33"/>
      <c r="OB1" s="33"/>
      <c r="OC1" s="33"/>
      <c r="OD1" s="33"/>
      <c r="OE1" s="33"/>
      <c r="OF1" s="33"/>
      <c r="OG1" s="33"/>
      <c r="OH1" s="33"/>
      <c r="OI1" s="33"/>
      <c r="OJ1" s="33"/>
      <c r="OK1" s="33"/>
      <c r="OL1" s="33"/>
      <c r="OM1" s="33"/>
      <c r="ON1" s="33"/>
      <c r="OO1" s="33"/>
      <c r="OP1" s="33"/>
      <c r="OQ1" s="33"/>
      <c r="OR1" s="33"/>
      <c r="OS1" s="33"/>
      <c r="OT1" s="33"/>
      <c r="OU1" s="33"/>
      <c r="OV1" s="33"/>
      <c r="OW1" s="33"/>
      <c r="OX1" s="33"/>
      <c r="OY1" s="33"/>
      <c r="OZ1" s="33"/>
      <c r="PA1" s="33"/>
      <c r="PB1" s="33"/>
      <c r="PC1" s="33"/>
      <c r="PD1" s="33"/>
      <c r="PE1" s="33"/>
      <c r="PF1" s="33"/>
      <c r="PG1" s="33"/>
      <c r="PH1" s="33"/>
      <c r="PI1" s="33"/>
      <c r="PJ1" s="33"/>
      <c r="PK1" s="33"/>
      <c r="PL1" s="33"/>
      <c r="PM1" s="33"/>
      <c r="PN1" s="33"/>
      <c r="PO1" s="33"/>
      <c r="PP1" s="33"/>
      <c r="PQ1" s="33"/>
      <c r="PR1" s="33"/>
      <c r="PS1" s="33"/>
      <c r="PT1" s="33"/>
      <c r="PU1" s="33"/>
      <c r="PV1" s="33"/>
      <c r="PW1" s="33"/>
      <c r="PX1" s="33"/>
      <c r="PY1" s="33"/>
      <c r="PZ1" s="33"/>
      <c r="QA1" s="33"/>
      <c r="QB1" s="33"/>
      <c r="QC1" s="33"/>
      <c r="QD1" s="33"/>
      <c r="QE1" s="33"/>
      <c r="QF1" s="33"/>
      <c r="QG1" s="33"/>
      <c r="QH1" s="33"/>
      <c r="QI1" s="33"/>
      <c r="QJ1" s="33"/>
      <c r="QK1" s="33"/>
      <c r="QL1" s="33"/>
      <c r="QM1" s="33"/>
      <c r="QN1" s="33"/>
      <c r="QO1" s="33"/>
      <c r="QP1" s="33"/>
      <c r="QQ1" s="33"/>
      <c r="QR1" s="33"/>
      <c r="QS1" s="33"/>
      <c r="QT1" s="33"/>
      <c r="QU1" s="33"/>
      <c r="QV1" s="33"/>
      <c r="QW1" s="33"/>
      <c r="QX1" s="33"/>
      <c r="QY1" s="33"/>
      <c r="QZ1" s="33"/>
      <c r="RA1" s="33"/>
      <c r="RB1" s="33"/>
      <c r="RC1" s="33"/>
      <c r="RD1" s="33"/>
      <c r="RE1" s="33"/>
      <c r="RF1" s="33"/>
      <c r="RG1" s="33"/>
      <c r="RH1" s="33"/>
      <c r="RI1" s="33"/>
      <c r="RJ1" s="33"/>
      <c r="RK1" s="33"/>
      <c r="RL1" s="33"/>
      <c r="RM1" s="33"/>
      <c r="RN1" s="33"/>
      <c r="RO1" s="33"/>
      <c r="RP1" s="33"/>
      <c r="RQ1" s="33"/>
      <c r="RR1" s="33"/>
      <c r="RS1" s="33"/>
      <c r="RT1" s="33"/>
      <c r="RU1" s="33"/>
      <c r="RV1" s="33"/>
      <c r="RW1" s="33"/>
      <c r="RX1" s="33"/>
      <c r="RY1" s="33"/>
      <c r="RZ1" s="33"/>
      <c r="SA1" s="33"/>
      <c r="SB1" s="33"/>
      <c r="SC1" s="33"/>
      <c r="SD1" s="33"/>
      <c r="SE1" s="33"/>
      <c r="SF1" s="33"/>
      <c r="SG1" s="33"/>
      <c r="SH1" s="33"/>
      <c r="SI1" s="33"/>
      <c r="SJ1" s="33"/>
      <c r="SK1" s="33"/>
      <c r="SL1" s="33"/>
      <c r="SM1" s="33"/>
      <c r="SN1" s="33"/>
      <c r="SO1" s="33"/>
      <c r="SP1" s="33"/>
      <c r="SQ1" s="33"/>
      <c r="SR1" s="33"/>
      <c r="SS1" s="33"/>
      <c r="ST1" s="33"/>
      <c r="SU1" s="33"/>
      <c r="SV1" s="33"/>
      <c r="SW1" s="33"/>
      <c r="SX1" s="33"/>
      <c r="SY1" s="33"/>
      <c r="SZ1" s="33"/>
      <c r="TA1" s="33"/>
      <c r="TB1" s="33"/>
      <c r="TC1" s="33"/>
      <c r="TD1" s="33"/>
      <c r="TE1" s="33"/>
      <c r="TF1" s="33"/>
      <c r="TG1" s="33"/>
      <c r="TH1" s="33"/>
      <c r="TI1" s="33"/>
      <c r="TJ1" s="33"/>
      <c r="TK1" s="33"/>
      <c r="TL1" s="33"/>
      <c r="TM1" s="33"/>
      <c r="TN1" s="33"/>
      <c r="TO1" s="33"/>
      <c r="TP1" s="33"/>
      <c r="TQ1" s="33"/>
      <c r="TR1" s="33"/>
      <c r="TS1" s="33"/>
      <c r="TT1" s="33"/>
      <c r="TU1" s="33"/>
      <c r="TV1" s="33"/>
      <c r="TW1" s="33"/>
      <c r="TX1" s="33"/>
      <c r="TY1" s="33"/>
      <c r="TZ1" s="33"/>
      <c r="UA1" s="33"/>
      <c r="UB1" s="33"/>
      <c r="UC1" s="33"/>
      <c r="UD1" s="33"/>
      <c r="UE1" s="33"/>
      <c r="UF1" s="33"/>
      <c r="UG1" s="33"/>
      <c r="UH1" s="33"/>
      <c r="UI1" s="33"/>
      <c r="UJ1" s="33"/>
      <c r="UK1" s="33"/>
      <c r="UL1" s="33"/>
      <c r="UM1" s="33"/>
      <c r="UN1" s="33"/>
      <c r="UO1" s="33"/>
      <c r="UP1" s="33"/>
      <c r="UQ1" s="33"/>
      <c r="UR1" s="33"/>
      <c r="US1" s="33"/>
      <c r="UT1" s="33"/>
      <c r="UU1" s="33"/>
      <c r="UV1" s="33"/>
      <c r="UW1" s="33"/>
      <c r="UX1" s="33"/>
      <c r="UY1" s="33"/>
      <c r="UZ1" s="33"/>
      <c r="VA1" s="33"/>
      <c r="VB1" s="33"/>
      <c r="VC1" s="33"/>
      <c r="VD1" s="33"/>
      <c r="VE1" s="33"/>
      <c r="VF1" s="33"/>
      <c r="VG1" s="33"/>
      <c r="VH1" s="33"/>
      <c r="VI1" s="33"/>
      <c r="VJ1" s="33"/>
      <c r="VK1" s="33"/>
      <c r="VL1" s="33"/>
      <c r="VM1" s="33"/>
      <c r="VN1" s="33"/>
      <c r="VO1" s="33"/>
      <c r="VP1" s="33"/>
      <c r="VQ1" s="33"/>
      <c r="VR1" s="33"/>
      <c r="VS1" s="33"/>
      <c r="VT1" s="33"/>
      <c r="VU1" s="33"/>
      <c r="VV1" s="33"/>
      <c r="VW1" s="33"/>
      <c r="VX1" s="33"/>
      <c r="VY1" s="33"/>
      <c r="VZ1" s="33"/>
      <c r="WA1" s="33"/>
      <c r="WB1" s="33"/>
      <c r="WC1" s="33"/>
      <c r="WD1" s="33"/>
      <c r="WE1" s="33"/>
      <c r="WF1" s="33"/>
      <c r="WG1" s="33"/>
      <c r="WH1" s="33"/>
      <c r="WI1" s="33"/>
      <c r="WJ1" s="33"/>
      <c r="WK1" s="33"/>
      <c r="WL1" s="33"/>
      <c r="WM1" s="33"/>
      <c r="WN1" s="33"/>
      <c r="WO1" s="33"/>
      <c r="WP1" s="33"/>
      <c r="WQ1" s="33"/>
      <c r="WR1" s="33"/>
      <c r="WS1" s="33"/>
      <c r="WT1" s="33"/>
      <c r="WU1" s="33"/>
      <c r="WV1" s="33"/>
      <c r="WW1" s="33"/>
      <c r="WX1" s="33"/>
      <c r="WY1" s="33"/>
      <c r="WZ1" s="33"/>
      <c r="XA1" s="33"/>
      <c r="XB1" s="33"/>
      <c r="XC1" s="33"/>
      <c r="XD1" s="33"/>
      <c r="XE1" s="33"/>
      <c r="XF1" s="33"/>
      <c r="XG1" s="33"/>
      <c r="XH1" s="33"/>
      <c r="XI1" s="33"/>
      <c r="XJ1" s="33"/>
      <c r="XK1" s="33"/>
      <c r="XL1" s="33"/>
      <c r="XM1" s="33"/>
      <c r="XN1" s="33"/>
      <c r="XO1" s="33"/>
      <c r="XP1" s="33"/>
      <c r="XQ1" s="33"/>
      <c r="XR1" s="33"/>
      <c r="XS1" s="33"/>
      <c r="XT1" s="33"/>
      <c r="XU1" s="33"/>
      <c r="XV1" s="33"/>
      <c r="XW1" s="33"/>
      <c r="XX1" s="33"/>
      <c r="XY1" s="33"/>
      <c r="XZ1" s="33"/>
      <c r="YA1" s="33"/>
      <c r="YB1" s="33"/>
      <c r="YC1" s="33"/>
      <c r="YD1" s="33"/>
      <c r="YE1" s="33"/>
      <c r="YF1" s="33"/>
      <c r="YG1" s="33"/>
      <c r="YH1" s="33"/>
      <c r="YI1" s="33"/>
      <c r="YJ1" s="33"/>
      <c r="YK1" s="33"/>
      <c r="YL1" s="33"/>
      <c r="YM1" s="33"/>
      <c r="YN1" s="33"/>
      <c r="YO1" s="33"/>
      <c r="YP1" s="33"/>
      <c r="YQ1" s="33"/>
      <c r="YR1" s="33"/>
      <c r="YS1" s="33"/>
      <c r="YT1" s="33"/>
      <c r="YU1" s="33"/>
      <c r="YV1" s="33"/>
      <c r="YW1" s="33"/>
      <c r="YX1" s="33"/>
      <c r="YY1" s="33"/>
      <c r="YZ1" s="33"/>
      <c r="ZA1" s="33"/>
      <c r="ZB1" s="33"/>
      <c r="ZC1" s="33"/>
      <c r="ZD1" s="33"/>
      <c r="ZE1" s="33"/>
      <c r="ZF1" s="33"/>
      <c r="ZG1" s="33"/>
      <c r="ZH1" s="33"/>
      <c r="ZI1" s="33"/>
      <c r="ZJ1" s="33"/>
      <c r="ZK1" s="33"/>
      <c r="ZL1" s="33"/>
      <c r="ZM1" s="33"/>
      <c r="ZN1" s="33"/>
      <c r="ZO1" s="33"/>
      <c r="ZP1" s="33"/>
      <c r="ZQ1" s="33"/>
      <c r="ZR1" s="33"/>
      <c r="ZS1" s="33"/>
      <c r="ZT1" s="33"/>
      <c r="ZU1" s="33"/>
      <c r="ZV1" s="33"/>
      <c r="ZW1" s="33"/>
      <c r="ZX1" s="33"/>
      <c r="ZY1" s="33"/>
      <c r="ZZ1" s="33"/>
      <c r="AAA1" s="33"/>
      <c r="AAB1" s="33"/>
      <c r="AAC1" s="33"/>
      <c r="AAD1" s="33"/>
      <c r="AAE1" s="33"/>
      <c r="AAF1" s="33"/>
      <c r="AAG1" s="33"/>
      <c r="AAH1" s="33"/>
      <c r="AAI1" s="33"/>
      <c r="AAJ1" s="33"/>
      <c r="AAK1" s="33"/>
      <c r="AAL1" s="33"/>
      <c r="AAM1" s="33"/>
      <c r="AAN1" s="33"/>
      <c r="AAO1" s="33"/>
      <c r="AAP1" s="33"/>
      <c r="AAQ1" s="33"/>
      <c r="AAR1" s="33"/>
      <c r="AAS1" s="33"/>
      <c r="AAT1" s="33"/>
      <c r="AAU1" s="33"/>
      <c r="AAV1" s="33"/>
      <c r="AAW1" s="33"/>
      <c r="AAX1" s="33"/>
      <c r="AAY1" s="33"/>
      <c r="AAZ1" s="33"/>
      <c r="ABA1" s="33"/>
      <c r="ABB1" s="33"/>
      <c r="ABC1" s="33"/>
      <c r="ABD1" s="33"/>
      <c r="ABE1" s="33"/>
      <c r="ABF1" s="33"/>
      <c r="ABG1" s="33"/>
      <c r="ABH1" s="33"/>
      <c r="ABI1" s="33"/>
      <c r="ABJ1" s="33"/>
      <c r="ABK1" s="33"/>
      <c r="ABL1" s="33"/>
      <c r="ABM1" s="33"/>
      <c r="ABN1" s="33"/>
      <c r="ABO1" s="33"/>
      <c r="ABP1" s="33"/>
      <c r="ABQ1" s="33"/>
      <c r="ABR1" s="33"/>
      <c r="ABS1" s="33"/>
      <c r="ABT1" s="33"/>
      <c r="ABU1" s="33"/>
      <c r="ABV1" s="33"/>
      <c r="ABW1" s="33"/>
      <c r="ABX1" s="33"/>
      <c r="ABY1" s="33"/>
      <c r="ABZ1" s="33"/>
      <c r="ACA1" s="33"/>
      <c r="ACB1" s="33"/>
      <c r="ACC1" s="33"/>
      <c r="ACD1" s="33"/>
      <c r="ACE1" s="33"/>
      <c r="ACF1" s="33"/>
      <c r="ACG1" s="33"/>
      <c r="ACH1" s="33"/>
      <c r="ACI1" s="33"/>
      <c r="ACJ1" s="33"/>
      <c r="ACK1" s="33"/>
      <c r="ACL1" s="33"/>
      <c r="ACM1" s="33"/>
      <c r="ACN1" s="33"/>
      <c r="ACO1" s="33"/>
      <c r="ACP1" s="33"/>
      <c r="ACQ1" s="33"/>
      <c r="ACR1" s="33"/>
      <c r="ACS1" s="33"/>
      <c r="ACT1" s="33"/>
      <c r="ACU1" s="33"/>
      <c r="ACV1" s="33"/>
      <c r="ACW1" s="33"/>
      <c r="ACX1" s="33"/>
      <c r="ACY1" s="33"/>
      <c r="ACZ1" s="33"/>
      <c r="ADA1" s="33"/>
      <c r="ADB1" s="33"/>
      <c r="ADC1" s="33"/>
      <c r="ADD1" s="33"/>
      <c r="ADE1" s="33"/>
      <c r="ADF1" s="33"/>
      <c r="ADG1" s="33"/>
      <c r="ADH1" s="33"/>
      <c r="ADI1" s="33"/>
      <c r="ADJ1" s="33"/>
      <c r="ADK1" s="33"/>
      <c r="ADL1" s="33"/>
      <c r="ADM1" s="33"/>
      <c r="ADN1" s="33"/>
      <c r="ADO1" s="33"/>
      <c r="ADP1" s="33"/>
      <c r="ADQ1" s="33"/>
      <c r="ADR1" s="33"/>
      <c r="ADS1" s="33"/>
      <c r="ADT1" s="33"/>
      <c r="ADU1" s="33"/>
      <c r="ADV1" s="33"/>
      <c r="ADW1" s="33"/>
      <c r="ADX1" s="33"/>
      <c r="ADY1" s="33"/>
      <c r="ADZ1" s="33"/>
      <c r="AEA1" s="33"/>
      <c r="AEB1" s="33"/>
      <c r="AEC1" s="33"/>
      <c r="AED1" s="33"/>
      <c r="AEE1" s="33"/>
      <c r="AEF1" s="33"/>
      <c r="AEG1" s="33"/>
      <c r="AEH1" s="33"/>
      <c r="AEI1" s="33"/>
      <c r="AEJ1" s="33"/>
      <c r="AEK1" s="33"/>
      <c r="AEL1" s="33"/>
      <c r="AEM1" s="33"/>
      <c r="AEN1" s="33"/>
      <c r="AEO1" s="33"/>
      <c r="AEP1" s="33"/>
      <c r="AEQ1" s="33"/>
      <c r="AER1" s="33"/>
      <c r="AES1" s="33"/>
      <c r="AET1" s="33"/>
      <c r="AEU1" s="33"/>
      <c r="AEV1" s="33"/>
      <c r="AEW1" s="33"/>
      <c r="AEX1" s="33"/>
      <c r="AEY1" s="33"/>
      <c r="AEZ1" s="33"/>
      <c r="AFA1" s="33"/>
      <c r="AFB1" s="33"/>
      <c r="AFC1" s="33"/>
      <c r="AFD1" s="33"/>
      <c r="AFE1" s="33"/>
      <c r="AFF1" s="33"/>
      <c r="AFG1" s="33"/>
      <c r="AFH1" s="33"/>
      <c r="AFI1" s="33"/>
      <c r="AFJ1" s="33"/>
      <c r="AFK1" s="33"/>
      <c r="AFL1" s="33"/>
      <c r="AFM1" s="33"/>
      <c r="AFN1" s="33"/>
      <c r="AFO1" s="33"/>
      <c r="AFP1" s="33"/>
      <c r="AFQ1" s="33"/>
      <c r="AFR1" s="33"/>
      <c r="AFS1" s="33"/>
      <c r="AFT1" s="33"/>
      <c r="AFU1" s="33"/>
      <c r="AFV1" s="33"/>
      <c r="AFW1" s="33"/>
      <c r="AFX1" s="33"/>
      <c r="AFY1" s="33"/>
      <c r="AFZ1" s="33"/>
      <c r="AGA1" s="33"/>
      <c r="AGB1" s="33"/>
      <c r="AGC1" s="33"/>
      <c r="AGD1" s="33"/>
      <c r="AGE1" s="33"/>
      <c r="AGF1" s="33"/>
      <c r="AGG1" s="33"/>
      <c r="AGH1" s="33"/>
      <c r="AGI1" s="33"/>
      <c r="AGJ1" s="33"/>
      <c r="AGK1" s="33"/>
      <c r="AGL1" s="33"/>
      <c r="AGM1" s="33"/>
      <c r="AGN1" s="33"/>
      <c r="AGO1" s="33"/>
      <c r="AGP1" s="33"/>
      <c r="AGQ1" s="33"/>
      <c r="AGR1" s="33"/>
      <c r="AGS1" s="33"/>
      <c r="AGT1" s="33"/>
      <c r="AGU1" s="33"/>
      <c r="AGV1" s="33"/>
      <c r="AGW1" s="33"/>
      <c r="AGX1" s="33"/>
      <c r="AGY1" s="33"/>
      <c r="AGZ1" s="33"/>
      <c r="AHA1" s="33"/>
      <c r="AHB1" s="33"/>
      <c r="AHC1" s="33"/>
      <c r="AHD1" s="33"/>
      <c r="AHE1" s="33"/>
      <c r="AHF1" s="33"/>
      <c r="AHG1" s="33"/>
      <c r="AHH1" s="33"/>
      <c r="AHI1" s="33"/>
      <c r="AHJ1" s="33"/>
      <c r="AHK1" s="33"/>
      <c r="AHL1" s="33"/>
      <c r="AHM1" s="33"/>
      <c r="AHN1" s="33"/>
      <c r="AHO1" s="33"/>
      <c r="AHP1" s="33"/>
      <c r="AHQ1" s="33"/>
      <c r="AHR1" s="33"/>
      <c r="AHS1" s="33"/>
      <c r="AHT1" s="33"/>
      <c r="AHU1" s="33"/>
      <c r="AHV1" s="33"/>
      <c r="AHW1" s="33"/>
      <c r="AHX1" s="33"/>
      <c r="AHY1" s="33"/>
      <c r="AHZ1" s="33"/>
      <c r="AIA1" s="33"/>
      <c r="AIB1" s="33"/>
      <c r="AIC1" s="33"/>
      <c r="AID1" s="33"/>
      <c r="AIE1" s="33"/>
      <c r="AIF1" s="33"/>
      <c r="AIG1" s="33"/>
      <c r="AIH1" s="33"/>
      <c r="AII1" s="33"/>
      <c r="AIJ1" s="33"/>
      <c r="AIK1" s="33"/>
      <c r="AIL1" s="33"/>
      <c r="AIM1" s="33"/>
      <c r="AIN1" s="33"/>
      <c r="AIO1" s="33"/>
      <c r="AIP1" s="33"/>
      <c r="AIQ1" s="33"/>
      <c r="AIR1" s="33"/>
      <c r="AIS1" s="33"/>
      <c r="AIT1" s="33"/>
      <c r="AIU1" s="33"/>
      <c r="AIV1" s="33"/>
      <c r="AIW1" s="33"/>
      <c r="AIX1" s="33"/>
      <c r="AIY1" s="33"/>
      <c r="AIZ1" s="33"/>
      <c r="AJA1" s="33"/>
      <c r="AJB1" s="33"/>
      <c r="AJC1" s="33"/>
      <c r="AJD1" s="33"/>
      <c r="AJE1" s="33"/>
      <c r="AJF1" s="33"/>
      <c r="AJG1" s="33"/>
      <c r="AJH1" s="33"/>
      <c r="AJI1" s="33"/>
      <c r="AJJ1" s="33"/>
      <c r="AJK1" s="33"/>
      <c r="AJL1" s="33"/>
      <c r="AJM1" s="33"/>
      <c r="AJN1" s="33"/>
      <c r="AJO1" s="33"/>
      <c r="AJP1" s="33"/>
      <c r="AJQ1" s="33"/>
      <c r="AJR1" s="33"/>
      <c r="AJS1" s="33"/>
      <c r="AJT1" s="33"/>
      <c r="AJU1" s="33"/>
      <c r="AJV1" s="33"/>
      <c r="AJW1" s="33"/>
      <c r="AJX1" s="33"/>
      <c r="AJY1" s="33"/>
      <c r="AJZ1" s="33"/>
      <c r="AKA1" s="33"/>
      <c r="AKB1" s="33"/>
      <c r="AKC1" s="33"/>
      <c r="AKD1" s="33"/>
      <c r="AKE1" s="33"/>
      <c r="AKF1" s="33"/>
      <c r="AKG1" s="33"/>
      <c r="AKH1" s="33"/>
      <c r="AKI1" s="33"/>
      <c r="AKJ1" s="33"/>
      <c r="AKK1" s="33"/>
      <c r="AKL1" s="33"/>
      <c r="AKM1" s="33"/>
      <c r="AKN1" s="33"/>
      <c r="AKO1" s="33"/>
      <c r="AKP1" s="33"/>
      <c r="AKQ1" s="33"/>
      <c r="AKR1" s="33"/>
      <c r="AKS1" s="33"/>
      <c r="AKT1" s="33"/>
      <c r="AKU1" s="33"/>
      <c r="AKV1" s="33"/>
      <c r="AKW1" s="33"/>
      <c r="AKX1" s="33"/>
      <c r="AKY1" s="33"/>
      <c r="AKZ1" s="33"/>
      <c r="ALA1" s="33"/>
      <c r="ALB1" s="33"/>
      <c r="ALC1" s="33"/>
      <c r="ALD1" s="33"/>
      <c r="ALE1" s="33"/>
      <c r="ALF1" s="33"/>
      <c r="ALG1" s="33"/>
      <c r="ALH1" s="33"/>
      <c r="ALI1" s="33"/>
      <c r="ALJ1" s="33"/>
      <c r="ALK1" s="33"/>
      <c r="ALL1" s="33"/>
      <c r="ALM1" s="33"/>
      <c r="ALN1" s="33"/>
      <c r="ALO1" s="33"/>
      <c r="ALP1" s="33"/>
      <c r="ALQ1" s="33"/>
      <c r="ALR1" s="33"/>
      <c r="ALS1" s="33"/>
      <c r="ALT1" s="33"/>
      <c r="ALU1" s="33"/>
      <c r="ALV1" s="33"/>
      <c r="ALW1" s="33"/>
      <c r="ALX1" s="33"/>
      <c r="ALY1" s="33"/>
      <c r="ALZ1" s="33"/>
      <c r="AMA1" s="33"/>
      <c r="AMB1" s="33"/>
      <c r="AMC1" s="33"/>
      <c r="AMD1" s="33"/>
      <c r="AME1" s="33"/>
      <c r="AMF1" s="33"/>
      <c r="AMG1" s="33"/>
      <c r="AMH1" s="33"/>
      <c r="AMI1" s="33"/>
      <c r="AMJ1" s="33"/>
      <c r="AMK1" s="33"/>
    </row>
    <row r="2" spans="1:1025" s="35" customFormat="1" ht="18.600000000000001" customHeight="1" x14ac:dyDescent="0.65">
      <c r="A2" s="32" t="s">
        <v>367</v>
      </c>
      <c r="B2" s="33"/>
      <c r="C2" s="34"/>
      <c r="D2" s="34"/>
      <c r="E2" s="34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33"/>
      <c r="BN2" s="33"/>
      <c r="BO2" s="33"/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33"/>
      <c r="CQ2" s="33"/>
      <c r="CR2" s="33"/>
      <c r="CS2" s="33"/>
      <c r="CT2" s="33"/>
      <c r="CU2" s="33"/>
      <c r="CV2" s="33"/>
      <c r="CW2" s="33"/>
      <c r="CX2" s="33"/>
      <c r="CY2" s="33"/>
      <c r="CZ2" s="33"/>
      <c r="DA2" s="33"/>
      <c r="DB2" s="33"/>
      <c r="DC2" s="33"/>
      <c r="DD2" s="33"/>
      <c r="DE2" s="33"/>
      <c r="DF2" s="33"/>
      <c r="DG2" s="33"/>
      <c r="DH2" s="33"/>
      <c r="DI2" s="33"/>
      <c r="DJ2" s="33"/>
      <c r="DK2" s="33"/>
      <c r="DL2" s="33"/>
      <c r="DM2" s="33"/>
      <c r="DN2" s="33"/>
      <c r="DO2" s="33"/>
      <c r="DP2" s="33"/>
      <c r="DQ2" s="33"/>
      <c r="DR2" s="33"/>
      <c r="DS2" s="33"/>
      <c r="DT2" s="33"/>
      <c r="DU2" s="33"/>
      <c r="DV2" s="33"/>
      <c r="DW2" s="33"/>
      <c r="DX2" s="33"/>
      <c r="DY2" s="33"/>
      <c r="DZ2" s="33"/>
      <c r="EA2" s="33"/>
      <c r="EB2" s="33"/>
      <c r="EC2" s="33"/>
      <c r="ED2" s="33"/>
      <c r="EE2" s="33"/>
      <c r="EF2" s="33"/>
      <c r="EG2" s="33"/>
      <c r="EH2" s="33"/>
      <c r="EI2" s="33"/>
      <c r="EJ2" s="33"/>
      <c r="EK2" s="33"/>
      <c r="EL2" s="33"/>
      <c r="EM2" s="33"/>
      <c r="EN2" s="33"/>
      <c r="EO2" s="33"/>
      <c r="EP2" s="33"/>
      <c r="EQ2" s="33"/>
      <c r="ER2" s="33"/>
      <c r="ES2" s="33"/>
      <c r="ET2" s="33"/>
      <c r="EU2" s="33"/>
      <c r="EV2" s="33"/>
      <c r="EW2" s="33"/>
      <c r="EX2" s="33"/>
      <c r="EY2" s="33"/>
      <c r="EZ2" s="33"/>
      <c r="FA2" s="33"/>
      <c r="FB2" s="33"/>
      <c r="FC2" s="33"/>
      <c r="FD2" s="33"/>
      <c r="FE2" s="33"/>
      <c r="FF2" s="33"/>
      <c r="FG2" s="33"/>
      <c r="FH2" s="33"/>
      <c r="FI2" s="33"/>
      <c r="FJ2" s="33"/>
      <c r="FK2" s="33"/>
      <c r="FL2" s="33"/>
      <c r="FM2" s="33"/>
      <c r="FN2" s="33"/>
      <c r="FO2" s="33"/>
      <c r="FP2" s="33"/>
      <c r="FQ2" s="33"/>
      <c r="FR2" s="33"/>
      <c r="FS2" s="33"/>
      <c r="FT2" s="33"/>
      <c r="FU2" s="33"/>
      <c r="FV2" s="33"/>
      <c r="FW2" s="33"/>
      <c r="FX2" s="33"/>
      <c r="FY2" s="33"/>
      <c r="FZ2" s="33"/>
      <c r="GA2" s="33"/>
      <c r="GB2" s="33"/>
      <c r="GC2" s="33"/>
      <c r="GD2" s="33"/>
      <c r="GE2" s="33"/>
      <c r="GF2" s="33"/>
      <c r="GG2" s="33"/>
      <c r="GH2" s="33"/>
      <c r="GI2" s="33"/>
      <c r="GJ2" s="33"/>
      <c r="GK2" s="33"/>
      <c r="GL2" s="33"/>
      <c r="GM2" s="33"/>
      <c r="GN2" s="33"/>
      <c r="GO2" s="33"/>
      <c r="GP2" s="33"/>
      <c r="GQ2" s="33"/>
      <c r="GR2" s="33"/>
      <c r="GS2" s="33"/>
      <c r="GT2" s="33"/>
      <c r="GU2" s="33"/>
      <c r="GV2" s="33"/>
      <c r="GW2" s="33"/>
      <c r="GX2" s="33"/>
      <c r="GY2" s="33"/>
      <c r="GZ2" s="33"/>
      <c r="HA2" s="33"/>
      <c r="HB2" s="33"/>
      <c r="HC2" s="33"/>
      <c r="HD2" s="33"/>
      <c r="HE2" s="33"/>
      <c r="HF2" s="33"/>
      <c r="HG2" s="33"/>
      <c r="HH2" s="33"/>
      <c r="HI2" s="33"/>
      <c r="HJ2" s="33"/>
      <c r="HK2" s="33"/>
      <c r="HL2" s="33"/>
      <c r="HM2" s="33"/>
      <c r="HN2" s="33"/>
      <c r="HO2" s="33"/>
      <c r="HP2" s="33"/>
      <c r="HQ2" s="33"/>
      <c r="HR2" s="33"/>
      <c r="HS2" s="33"/>
      <c r="HT2" s="33"/>
      <c r="HU2" s="33"/>
      <c r="HV2" s="33"/>
      <c r="HW2" s="33"/>
      <c r="HX2" s="33"/>
      <c r="HY2" s="33"/>
      <c r="HZ2" s="33"/>
      <c r="IA2" s="33"/>
      <c r="IB2" s="33"/>
      <c r="IC2" s="33"/>
      <c r="ID2" s="33"/>
      <c r="IE2" s="33"/>
      <c r="IF2" s="33"/>
      <c r="IG2" s="33"/>
      <c r="IH2" s="33"/>
      <c r="II2" s="33"/>
      <c r="IJ2" s="33"/>
      <c r="IK2" s="33"/>
      <c r="IL2" s="33"/>
      <c r="IM2" s="33"/>
      <c r="IN2" s="33"/>
      <c r="IO2" s="33"/>
      <c r="IP2" s="33"/>
      <c r="IQ2" s="33"/>
      <c r="IR2" s="33"/>
      <c r="IS2" s="33"/>
      <c r="IT2" s="33"/>
      <c r="IU2" s="33"/>
      <c r="IV2" s="33"/>
      <c r="IW2" s="33"/>
      <c r="IX2" s="33"/>
      <c r="IY2" s="33"/>
      <c r="IZ2" s="33"/>
      <c r="JA2" s="33"/>
      <c r="JB2" s="33"/>
      <c r="JC2" s="33"/>
      <c r="JD2" s="33"/>
      <c r="JE2" s="33"/>
      <c r="JF2" s="33"/>
      <c r="JG2" s="33"/>
      <c r="JH2" s="33"/>
      <c r="JI2" s="33"/>
      <c r="JJ2" s="33"/>
      <c r="JK2" s="33"/>
      <c r="JL2" s="33"/>
      <c r="JM2" s="33"/>
      <c r="JN2" s="33"/>
      <c r="JO2" s="33"/>
      <c r="JP2" s="33"/>
      <c r="JQ2" s="33"/>
      <c r="JR2" s="33"/>
      <c r="JS2" s="33"/>
      <c r="JT2" s="33"/>
      <c r="JU2" s="33"/>
      <c r="JV2" s="33"/>
      <c r="JW2" s="33"/>
      <c r="JX2" s="33"/>
      <c r="JY2" s="33"/>
      <c r="JZ2" s="33"/>
      <c r="KA2" s="33"/>
      <c r="KB2" s="33"/>
      <c r="KC2" s="33"/>
      <c r="KD2" s="33"/>
      <c r="KE2" s="33"/>
      <c r="KF2" s="33"/>
      <c r="KG2" s="33"/>
      <c r="KH2" s="33"/>
      <c r="KI2" s="33"/>
      <c r="KJ2" s="33"/>
      <c r="KK2" s="33"/>
      <c r="KL2" s="33"/>
      <c r="KM2" s="33"/>
      <c r="KN2" s="33"/>
      <c r="KO2" s="33"/>
      <c r="KP2" s="33"/>
      <c r="KQ2" s="33"/>
      <c r="KR2" s="33"/>
      <c r="KS2" s="33"/>
      <c r="KT2" s="33"/>
      <c r="KU2" s="33"/>
      <c r="KV2" s="33"/>
      <c r="KW2" s="33"/>
      <c r="KX2" s="33"/>
      <c r="KY2" s="33"/>
      <c r="KZ2" s="33"/>
      <c r="LA2" s="33"/>
      <c r="LB2" s="33"/>
      <c r="LC2" s="33"/>
      <c r="LD2" s="33"/>
      <c r="LE2" s="33"/>
      <c r="LF2" s="33"/>
      <c r="LG2" s="33"/>
      <c r="LH2" s="33"/>
      <c r="LI2" s="33"/>
      <c r="LJ2" s="33"/>
      <c r="LK2" s="33"/>
      <c r="LL2" s="33"/>
      <c r="LM2" s="33"/>
      <c r="LN2" s="33"/>
      <c r="LO2" s="33"/>
      <c r="LP2" s="33"/>
      <c r="LQ2" s="33"/>
      <c r="LR2" s="33"/>
      <c r="LS2" s="33"/>
      <c r="LT2" s="33"/>
      <c r="LU2" s="33"/>
      <c r="LV2" s="33"/>
      <c r="LW2" s="33"/>
      <c r="LX2" s="33"/>
      <c r="LY2" s="33"/>
      <c r="LZ2" s="33"/>
      <c r="MA2" s="33"/>
      <c r="MB2" s="33"/>
      <c r="MC2" s="33"/>
      <c r="MD2" s="33"/>
      <c r="ME2" s="33"/>
      <c r="MF2" s="33"/>
      <c r="MG2" s="33"/>
      <c r="MH2" s="33"/>
      <c r="MI2" s="33"/>
      <c r="MJ2" s="33"/>
      <c r="MK2" s="33"/>
      <c r="ML2" s="33"/>
      <c r="MM2" s="33"/>
      <c r="MN2" s="33"/>
      <c r="MO2" s="33"/>
      <c r="MP2" s="33"/>
      <c r="MQ2" s="33"/>
      <c r="MR2" s="33"/>
      <c r="MS2" s="33"/>
      <c r="MT2" s="33"/>
      <c r="MU2" s="33"/>
      <c r="MV2" s="33"/>
      <c r="MW2" s="33"/>
      <c r="MX2" s="33"/>
      <c r="MY2" s="33"/>
      <c r="MZ2" s="33"/>
      <c r="NA2" s="33"/>
      <c r="NB2" s="33"/>
      <c r="NC2" s="33"/>
      <c r="ND2" s="33"/>
      <c r="NE2" s="33"/>
      <c r="NF2" s="33"/>
      <c r="NG2" s="33"/>
      <c r="NH2" s="33"/>
      <c r="NI2" s="33"/>
      <c r="NJ2" s="33"/>
      <c r="NK2" s="33"/>
      <c r="NL2" s="33"/>
      <c r="NM2" s="33"/>
      <c r="NN2" s="33"/>
      <c r="NO2" s="33"/>
      <c r="NP2" s="33"/>
      <c r="NQ2" s="33"/>
      <c r="NR2" s="33"/>
      <c r="NS2" s="33"/>
      <c r="NT2" s="33"/>
      <c r="NU2" s="33"/>
      <c r="NV2" s="33"/>
      <c r="NW2" s="33"/>
      <c r="NX2" s="33"/>
      <c r="NY2" s="33"/>
      <c r="NZ2" s="33"/>
      <c r="OA2" s="33"/>
      <c r="OB2" s="33"/>
      <c r="OC2" s="33"/>
      <c r="OD2" s="33"/>
      <c r="OE2" s="33"/>
      <c r="OF2" s="33"/>
      <c r="OG2" s="33"/>
      <c r="OH2" s="33"/>
      <c r="OI2" s="33"/>
      <c r="OJ2" s="33"/>
      <c r="OK2" s="33"/>
      <c r="OL2" s="33"/>
      <c r="OM2" s="33"/>
      <c r="ON2" s="33"/>
      <c r="OO2" s="33"/>
      <c r="OP2" s="33"/>
      <c r="OQ2" s="33"/>
      <c r="OR2" s="33"/>
      <c r="OS2" s="33"/>
      <c r="OT2" s="33"/>
      <c r="OU2" s="33"/>
      <c r="OV2" s="33"/>
      <c r="OW2" s="33"/>
      <c r="OX2" s="33"/>
      <c r="OY2" s="33"/>
      <c r="OZ2" s="33"/>
      <c r="PA2" s="33"/>
      <c r="PB2" s="33"/>
      <c r="PC2" s="33"/>
      <c r="PD2" s="33"/>
      <c r="PE2" s="33"/>
      <c r="PF2" s="33"/>
      <c r="PG2" s="33"/>
      <c r="PH2" s="33"/>
      <c r="PI2" s="33"/>
      <c r="PJ2" s="33"/>
      <c r="PK2" s="33"/>
      <c r="PL2" s="33"/>
      <c r="PM2" s="33"/>
      <c r="PN2" s="33"/>
      <c r="PO2" s="33"/>
      <c r="PP2" s="33"/>
      <c r="PQ2" s="33"/>
      <c r="PR2" s="33"/>
      <c r="PS2" s="33"/>
      <c r="PT2" s="33"/>
      <c r="PU2" s="33"/>
      <c r="PV2" s="33"/>
      <c r="PW2" s="33"/>
      <c r="PX2" s="33"/>
      <c r="PY2" s="33"/>
      <c r="PZ2" s="33"/>
      <c r="QA2" s="33"/>
      <c r="QB2" s="33"/>
      <c r="QC2" s="33"/>
      <c r="QD2" s="33"/>
      <c r="QE2" s="33"/>
      <c r="QF2" s="33"/>
      <c r="QG2" s="33"/>
      <c r="QH2" s="33"/>
      <c r="QI2" s="33"/>
      <c r="QJ2" s="33"/>
      <c r="QK2" s="33"/>
      <c r="QL2" s="33"/>
      <c r="QM2" s="33"/>
      <c r="QN2" s="33"/>
      <c r="QO2" s="33"/>
      <c r="QP2" s="33"/>
      <c r="QQ2" s="33"/>
      <c r="QR2" s="33"/>
      <c r="QS2" s="33"/>
      <c r="QT2" s="33"/>
      <c r="QU2" s="33"/>
      <c r="QV2" s="33"/>
      <c r="QW2" s="33"/>
      <c r="QX2" s="33"/>
      <c r="QY2" s="33"/>
      <c r="QZ2" s="33"/>
      <c r="RA2" s="33"/>
      <c r="RB2" s="33"/>
      <c r="RC2" s="33"/>
      <c r="RD2" s="33"/>
      <c r="RE2" s="33"/>
      <c r="RF2" s="33"/>
      <c r="RG2" s="33"/>
      <c r="RH2" s="33"/>
      <c r="RI2" s="33"/>
      <c r="RJ2" s="33"/>
      <c r="RK2" s="33"/>
      <c r="RL2" s="33"/>
      <c r="RM2" s="33"/>
      <c r="RN2" s="33"/>
      <c r="RO2" s="33"/>
      <c r="RP2" s="33"/>
      <c r="RQ2" s="33"/>
      <c r="RR2" s="33"/>
      <c r="RS2" s="33"/>
      <c r="RT2" s="33"/>
      <c r="RU2" s="33"/>
      <c r="RV2" s="33"/>
      <c r="RW2" s="33"/>
      <c r="RX2" s="33"/>
      <c r="RY2" s="33"/>
      <c r="RZ2" s="33"/>
      <c r="SA2" s="33"/>
      <c r="SB2" s="33"/>
      <c r="SC2" s="33"/>
      <c r="SD2" s="33"/>
      <c r="SE2" s="33"/>
      <c r="SF2" s="33"/>
      <c r="SG2" s="33"/>
      <c r="SH2" s="33"/>
      <c r="SI2" s="33"/>
      <c r="SJ2" s="33"/>
      <c r="SK2" s="33"/>
      <c r="SL2" s="33"/>
      <c r="SM2" s="33"/>
      <c r="SN2" s="33"/>
      <c r="SO2" s="33"/>
      <c r="SP2" s="33"/>
      <c r="SQ2" s="33"/>
      <c r="SR2" s="33"/>
      <c r="SS2" s="33"/>
      <c r="ST2" s="33"/>
      <c r="SU2" s="33"/>
      <c r="SV2" s="33"/>
      <c r="SW2" s="33"/>
      <c r="SX2" s="33"/>
      <c r="SY2" s="33"/>
      <c r="SZ2" s="33"/>
      <c r="TA2" s="33"/>
      <c r="TB2" s="33"/>
      <c r="TC2" s="33"/>
      <c r="TD2" s="33"/>
      <c r="TE2" s="33"/>
      <c r="TF2" s="33"/>
      <c r="TG2" s="33"/>
      <c r="TH2" s="33"/>
      <c r="TI2" s="33"/>
      <c r="TJ2" s="33"/>
      <c r="TK2" s="33"/>
      <c r="TL2" s="33"/>
      <c r="TM2" s="33"/>
      <c r="TN2" s="33"/>
      <c r="TO2" s="33"/>
      <c r="TP2" s="33"/>
      <c r="TQ2" s="33"/>
      <c r="TR2" s="33"/>
      <c r="TS2" s="33"/>
      <c r="TT2" s="33"/>
      <c r="TU2" s="33"/>
      <c r="TV2" s="33"/>
      <c r="TW2" s="33"/>
      <c r="TX2" s="33"/>
      <c r="TY2" s="33"/>
      <c r="TZ2" s="33"/>
      <c r="UA2" s="33"/>
      <c r="UB2" s="33"/>
      <c r="UC2" s="33"/>
      <c r="UD2" s="33"/>
      <c r="UE2" s="33"/>
      <c r="UF2" s="33"/>
      <c r="UG2" s="33"/>
      <c r="UH2" s="33"/>
      <c r="UI2" s="33"/>
      <c r="UJ2" s="33"/>
      <c r="UK2" s="33"/>
      <c r="UL2" s="33"/>
      <c r="UM2" s="33"/>
      <c r="UN2" s="33"/>
      <c r="UO2" s="33"/>
      <c r="UP2" s="33"/>
      <c r="UQ2" s="33"/>
      <c r="UR2" s="33"/>
      <c r="US2" s="33"/>
      <c r="UT2" s="33"/>
      <c r="UU2" s="33"/>
      <c r="UV2" s="33"/>
      <c r="UW2" s="33"/>
      <c r="UX2" s="33"/>
      <c r="UY2" s="33"/>
      <c r="UZ2" s="33"/>
      <c r="VA2" s="33"/>
      <c r="VB2" s="33"/>
      <c r="VC2" s="33"/>
      <c r="VD2" s="33"/>
      <c r="VE2" s="33"/>
      <c r="VF2" s="33"/>
      <c r="VG2" s="33"/>
      <c r="VH2" s="33"/>
      <c r="VI2" s="33"/>
      <c r="VJ2" s="33"/>
      <c r="VK2" s="33"/>
      <c r="VL2" s="33"/>
      <c r="VM2" s="33"/>
      <c r="VN2" s="33"/>
      <c r="VO2" s="33"/>
      <c r="VP2" s="33"/>
      <c r="VQ2" s="33"/>
      <c r="VR2" s="33"/>
      <c r="VS2" s="33"/>
      <c r="VT2" s="33"/>
      <c r="VU2" s="33"/>
      <c r="VV2" s="33"/>
      <c r="VW2" s="33"/>
      <c r="VX2" s="33"/>
      <c r="VY2" s="33"/>
      <c r="VZ2" s="33"/>
      <c r="WA2" s="33"/>
      <c r="WB2" s="33"/>
      <c r="WC2" s="33"/>
      <c r="WD2" s="33"/>
      <c r="WE2" s="33"/>
      <c r="WF2" s="33"/>
      <c r="WG2" s="33"/>
      <c r="WH2" s="33"/>
      <c r="WI2" s="33"/>
      <c r="WJ2" s="33"/>
      <c r="WK2" s="33"/>
      <c r="WL2" s="33"/>
      <c r="WM2" s="33"/>
      <c r="WN2" s="33"/>
      <c r="WO2" s="33"/>
      <c r="WP2" s="33"/>
      <c r="WQ2" s="33"/>
      <c r="WR2" s="33"/>
      <c r="WS2" s="33"/>
      <c r="WT2" s="33"/>
      <c r="WU2" s="33"/>
      <c r="WV2" s="33"/>
      <c r="WW2" s="33"/>
      <c r="WX2" s="33"/>
      <c r="WY2" s="33"/>
      <c r="WZ2" s="33"/>
      <c r="XA2" s="33"/>
      <c r="XB2" s="33"/>
      <c r="XC2" s="33"/>
      <c r="XD2" s="33"/>
      <c r="XE2" s="33"/>
      <c r="XF2" s="33"/>
      <c r="XG2" s="33"/>
      <c r="XH2" s="33"/>
      <c r="XI2" s="33"/>
      <c r="XJ2" s="33"/>
      <c r="XK2" s="33"/>
      <c r="XL2" s="33"/>
      <c r="XM2" s="33"/>
      <c r="XN2" s="33"/>
      <c r="XO2" s="33"/>
      <c r="XP2" s="33"/>
      <c r="XQ2" s="33"/>
      <c r="XR2" s="33"/>
      <c r="XS2" s="33"/>
      <c r="XT2" s="33"/>
      <c r="XU2" s="33"/>
      <c r="XV2" s="33"/>
      <c r="XW2" s="33"/>
      <c r="XX2" s="33"/>
      <c r="XY2" s="33"/>
      <c r="XZ2" s="33"/>
      <c r="YA2" s="33"/>
      <c r="YB2" s="33"/>
      <c r="YC2" s="33"/>
      <c r="YD2" s="33"/>
      <c r="YE2" s="33"/>
      <c r="YF2" s="33"/>
      <c r="YG2" s="33"/>
      <c r="YH2" s="33"/>
      <c r="YI2" s="33"/>
      <c r="YJ2" s="33"/>
      <c r="YK2" s="33"/>
      <c r="YL2" s="33"/>
      <c r="YM2" s="33"/>
      <c r="YN2" s="33"/>
      <c r="YO2" s="33"/>
      <c r="YP2" s="33"/>
      <c r="YQ2" s="33"/>
      <c r="YR2" s="33"/>
      <c r="YS2" s="33"/>
      <c r="YT2" s="33"/>
      <c r="YU2" s="33"/>
      <c r="YV2" s="33"/>
      <c r="YW2" s="33"/>
      <c r="YX2" s="33"/>
      <c r="YY2" s="33"/>
      <c r="YZ2" s="33"/>
      <c r="ZA2" s="33"/>
      <c r="ZB2" s="33"/>
      <c r="ZC2" s="33"/>
      <c r="ZD2" s="33"/>
      <c r="ZE2" s="33"/>
      <c r="ZF2" s="33"/>
      <c r="ZG2" s="33"/>
      <c r="ZH2" s="33"/>
      <c r="ZI2" s="33"/>
      <c r="ZJ2" s="33"/>
      <c r="ZK2" s="33"/>
      <c r="ZL2" s="33"/>
      <c r="ZM2" s="33"/>
      <c r="ZN2" s="33"/>
      <c r="ZO2" s="33"/>
      <c r="ZP2" s="33"/>
      <c r="ZQ2" s="33"/>
      <c r="ZR2" s="33"/>
      <c r="ZS2" s="33"/>
      <c r="ZT2" s="33"/>
      <c r="ZU2" s="33"/>
      <c r="ZV2" s="33"/>
      <c r="ZW2" s="33"/>
      <c r="ZX2" s="33"/>
      <c r="ZY2" s="33"/>
      <c r="ZZ2" s="33"/>
      <c r="AAA2" s="33"/>
      <c r="AAB2" s="33"/>
      <c r="AAC2" s="33"/>
      <c r="AAD2" s="33"/>
      <c r="AAE2" s="33"/>
      <c r="AAF2" s="33"/>
      <c r="AAG2" s="33"/>
      <c r="AAH2" s="33"/>
      <c r="AAI2" s="33"/>
      <c r="AAJ2" s="33"/>
      <c r="AAK2" s="33"/>
      <c r="AAL2" s="33"/>
      <c r="AAM2" s="33"/>
      <c r="AAN2" s="33"/>
      <c r="AAO2" s="33"/>
      <c r="AAP2" s="33"/>
      <c r="AAQ2" s="33"/>
      <c r="AAR2" s="33"/>
      <c r="AAS2" s="33"/>
      <c r="AAT2" s="33"/>
      <c r="AAU2" s="33"/>
      <c r="AAV2" s="33"/>
      <c r="AAW2" s="33"/>
      <c r="AAX2" s="33"/>
      <c r="AAY2" s="33"/>
      <c r="AAZ2" s="33"/>
      <c r="ABA2" s="33"/>
      <c r="ABB2" s="33"/>
      <c r="ABC2" s="33"/>
      <c r="ABD2" s="33"/>
      <c r="ABE2" s="33"/>
      <c r="ABF2" s="33"/>
      <c r="ABG2" s="33"/>
      <c r="ABH2" s="33"/>
      <c r="ABI2" s="33"/>
      <c r="ABJ2" s="33"/>
      <c r="ABK2" s="33"/>
      <c r="ABL2" s="33"/>
      <c r="ABM2" s="33"/>
      <c r="ABN2" s="33"/>
      <c r="ABO2" s="33"/>
      <c r="ABP2" s="33"/>
      <c r="ABQ2" s="33"/>
      <c r="ABR2" s="33"/>
      <c r="ABS2" s="33"/>
      <c r="ABT2" s="33"/>
      <c r="ABU2" s="33"/>
      <c r="ABV2" s="33"/>
      <c r="ABW2" s="33"/>
      <c r="ABX2" s="33"/>
      <c r="ABY2" s="33"/>
      <c r="ABZ2" s="33"/>
      <c r="ACA2" s="33"/>
      <c r="ACB2" s="33"/>
      <c r="ACC2" s="33"/>
      <c r="ACD2" s="33"/>
      <c r="ACE2" s="33"/>
      <c r="ACF2" s="33"/>
      <c r="ACG2" s="33"/>
      <c r="ACH2" s="33"/>
      <c r="ACI2" s="33"/>
      <c r="ACJ2" s="33"/>
      <c r="ACK2" s="33"/>
      <c r="ACL2" s="33"/>
      <c r="ACM2" s="33"/>
      <c r="ACN2" s="33"/>
      <c r="ACO2" s="33"/>
      <c r="ACP2" s="33"/>
      <c r="ACQ2" s="33"/>
      <c r="ACR2" s="33"/>
      <c r="ACS2" s="33"/>
      <c r="ACT2" s="33"/>
      <c r="ACU2" s="33"/>
      <c r="ACV2" s="33"/>
      <c r="ACW2" s="33"/>
      <c r="ACX2" s="33"/>
      <c r="ACY2" s="33"/>
      <c r="ACZ2" s="33"/>
      <c r="ADA2" s="33"/>
      <c r="ADB2" s="33"/>
      <c r="ADC2" s="33"/>
      <c r="ADD2" s="33"/>
      <c r="ADE2" s="33"/>
      <c r="ADF2" s="33"/>
      <c r="ADG2" s="33"/>
      <c r="ADH2" s="33"/>
      <c r="ADI2" s="33"/>
      <c r="ADJ2" s="33"/>
      <c r="ADK2" s="33"/>
      <c r="ADL2" s="33"/>
      <c r="ADM2" s="33"/>
      <c r="ADN2" s="33"/>
      <c r="ADO2" s="33"/>
      <c r="ADP2" s="33"/>
      <c r="ADQ2" s="33"/>
      <c r="ADR2" s="33"/>
      <c r="ADS2" s="33"/>
      <c r="ADT2" s="33"/>
      <c r="ADU2" s="33"/>
      <c r="ADV2" s="33"/>
      <c r="ADW2" s="33"/>
      <c r="ADX2" s="33"/>
      <c r="ADY2" s="33"/>
      <c r="ADZ2" s="33"/>
      <c r="AEA2" s="33"/>
      <c r="AEB2" s="33"/>
      <c r="AEC2" s="33"/>
      <c r="AED2" s="33"/>
      <c r="AEE2" s="33"/>
      <c r="AEF2" s="33"/>
      <c r="AEG2" s="33"/>
      <c r="AEH2" s="33"/>
      <c r="AEI2" s="33"/>
      <c r="AEJ2" s="33"/>
      <c r="AEK2" s="33"/>
      <c r="AEL2" s="33"/>
      <c r="AEM2" s="33"/>
      <c r="AEN2" s="33"/>
      <c r="AEO2" s="33"/>
      <c r="AEP2" s="33"/>
      <c r="AEQ2" s="33"/>
      <c r="AER2" s="33"/>
      <c r="AES2" s="33"/>
      <c r="AET2" s="33"/>
      <c r="AEU2" s="33"/>
      <c r="AEV2" s="33"/>
      <c r="AEW2" s="33"/>
      <c r="AEX2" s="33"/>
      <c r="AEY2" s="33"/>
      <c r="AEZ2" s="33"/>
      <c r="AFA2" s="33"/>
      <c r="AFB2" s="33"/>
      <c r="AFC2" s="33"/>
      <c r="AFD2" s="33"/>
      <c r="AFE2" s="33"/>
      <c r="AFF2" s="33"/>
      <c r="AFG2" s="33"/>
      <c r="AFH2" s="33"/>
      <c r="AFI2" s="33"/>
      <c r="AFJ2" s="33"/>
      <c r="AFK2" s="33"/>
      <c r="AFL2" s="33"/>
      <c r="AFM2" s="33"/>
      <c r="AFN2" s="33"/>
      <c r="AFO2" s="33"/>
      <c r="AFP2" s="33"/>
      <c r="AFQ2" s="33"/>
      <c r="AFR2" s="33"/>
      <c r="AFS2" s="33"/>
      <c r="AFT2" s="33"/>
      <c r="AFU2" s="33"/>
      <c r="AFV2" s="33"/>
      <c r="AFW2" s="33"/>
      <c r="AFX2" s="33"/>
      <c r="AFY2" s="33"/>
      <c r="AFZ2" s="33"/>
      <c r="AGA2" s="33"/>
      <c r="AGB2" s="33"/>
      <c r="AGC2" s="33"/>
      <c r="AGD2" s="33"/>
      <c r="AGE2" s="33"/>
      <c r="AGF2" s="33"/>
      <c r="AGG2" s="33"/>
      <c r="AGH2" s="33"/>
      <c r="AGI2" s="33"/>
      <c r="AGJ2" s="33"/>
      <c r="AGK2" s="33"/>
      <c r="AGL2" s="33"/>
      <c r="AGM2" s="33"/>
      <c r="AGN2" s="33"/>
      <c r="AGO2" s="33"/>
      <c r="AGP2" s="33"/>
      <c r="AGQ2" s="33"/>
      <c r="AGR2" s="33"/>
      <c r="AGS2" s="33"/>
      <c r="AGT2" s="33"/>
      <c r="AGU2" s="33"/>
      <c r="AGV2" s="33"/>
      <c r="AGW2" s="33"/>
      <c r="AGX2" s="33"/>
      <c r="AGY2" s="33"/>
      <c r="AGZ2" s="33"/>
      <c r="AHA2" s="33"/>
      <c r="AHB2" s="33"/>
      <c r="AHC2" s="33"/>
      <c r="AHD2" s="33"/>
      <c r="AHE2" s="33"/>
      <c r="AHF2" s="33"/>
      <c r="AHG2" s="33"/>
      <c r="AHH2" s="33"/>
      <c r="AHI2" s="33"/>
      <c r="AHJ2" s="33"/>
      <c r="AHK2" s="33"/>
      <c r="AHL2" s="33"/>
      <c r="AHM2" s="33"/>
      <c r="AHN2" s="33"/>
      <c r="AHO2" s="33"/>
      <c r="AHP2" s="33"/>
      <c r="AHQ2" s="33"/>
      <c r="AHR2" s="33"/>
      <c r="AHS2" s="33"/>
      <c r="AHT2" s="33"/>
      <c r="AHU2" s="33"/>
      <c r="AHV2" s="33"/>
      <c r="AHW2" s="33"/>
      <c r="AHX2" s="33"/>
      <c r="AHY2" s="33"/>
      <c r="AHZ2" s="33"/>
      <c r="AIA2" s="33"/>
      <c r="AIB2" s="33"/>
      <c r="AIC2" s="33"/>
      <c r="AID2" s="33"/>
      <c r="AIE2" s="33"/>
      <c r="AIF2" s="33"/>
      <c r="AIG2" s="33"/>
      <c r="AIH2" s="33"/>
      <c r="AII2" s="33"/>
      <c r="AIJ2" s="33"/>
      <c r="AIK2" s="33"/>
      <c r="AIL2" s="33"/>
      <c r="AIM2" s="33"/>
      <c r="AIN2" s="33"/>
      <c r="AIO2" s="33"/>
      <c r="AIP2" s="33"/>
      <c r="AIQ2" s="33"/>
      <c r="AIR2" s="33"/>
      <c r="AIS2" s="33"/>
      <c r="AIT2" s="33"/>
      <c r="AIU2" s="33"/>
      <c r="AIV2" s="33"/>
      <c r="AIW2" s="33"/>
      <c r="AIX2" s="33"/>
      <c r="AIY2" s="33"/>
      <c r="AIZ2" s="33"/>
      <c r="AJA2" s="33"/>
      <c r="AJB2" s="33"/>
      <c r="AJC2" s="33"/>
      <c r="AJD2" s="33"/>
      <c r="AJE2" s="33"/>
      <c r="AJF2" s="33"/>
      <c r="AJG2" s="33"/>
      <c r="AJH2" s="33"/>
      <c r="AJI2" s="33"/>
      <c r="AJJ2" s="33"/>
      <c r="AJK2" s="33"/>
      <c r="AJL2" s="33"/>
      <c r="AJM2" s="33"/>
      <c r="AJN2" s="33"/>
      <c r="AJO2" s="33"/>
      <c r="AJP2" s="33"/>
      <c r="AJQ2" s="33"/>
      <c r="AJR2" s="33"/>
      <c r="AJS2" s="33"/>
      <c r="AJT2" s="33"/>
      <c r="AJU2" s="33"/>
      <c r="AJV2" s="33"/>
      <c r="AJW2" s="33"/>
      <c r="AJX2" s="33"/>
      <c r="AJY2" s="33"/>
      <c r="AJZ2" s="33"/>
      <c r="AKA2" s="33"/>
      <c r="AKB2" s="33"/>
      <c r="AKC2" s="33"/>
      <c r="AKD2" s="33"/>
      <c r="AKE2" s="33"/>
      <c r="AKF2" s="33"/>
      <c r="AKG2" s="33"/>
      <c r="AKH2" s="33"/>
      <c r="AKI2" s="33"/>
      <c r="AKJ2" s="33"/>
      <c r="AKK2" s="33"/>
      <c r="AKL2" s="33"/>
      <c r="AKM2" s="33"/>
      <c r="AKN2" s="33"/>
      <c r="AKO2" s="33"/>
      <c r="AKP2" s="33"/>
      <c r="AKQ2" s="33"/>
      <c r="AKR2" s="33"/>
      <c r="AKS2" s="33"/>
      <c r="AKT2" s="33"/>
      <c r="AKU2" s="33"/>
      <c r="AKV2" s="33"/>
      <c r="AKW2" s="33"/>
      <c r="AKX2" s="33"/>
      <c r="AKY2" s="33"/>
      <c r="AKZ2" s="33"/>
      <c r="ALA2" s="33"/>
      <c r="ALB2" s="33"/>
      <c r="ALC2" s="33"/>
      <c r="ALD2" s="33"/>
      <c r="ALE2" s="33"/>
      <c r="ALF2" s="33"/>
      <c r="ALG2" s="33"/>
      <c r="ALH2" s="33"/>
      <c r="ALI2" s="33"/>
      <c r="ALJ2" s="33"/>
      <c r="ALK2" s="33"/>
      <c r="ALL2" s="33"/>
      <c r="ALM2" s="33"/>
      <c r="ALN2" s="33"/>
      <c r="ALO2" s="33"/>
      <c r="ALP2" s="33"/>
      <c r="ALQ2" s="33"/>
      <c r="ALR2" s="33"/>
      <c r="ALS2" s="33"/>
      <c r="ALT2" s="33"/>
      <c r="ALU2" s="33"/>
      <c r="ALV2" s="33"/>
      <c r="ALW2" s="33"/>
      <c r="ALX2" s="33"/>
      <c r="ALY2" s="33"/>
      <c r="ALZ2" s="33"/>
      <c r="AMA2" s="33"/>
      <c r="AMB2" s="33"/>
      <c r="AMC2" s="33"/>
      <c r="AMD2" s="33"/>
      <c r="AME2" s="33"/>
      <c r="AMF2" s="33"/>
      <c r="AMG2" s="33"/>
      <c r="AMH2" s="33"/>
      <c r="AMI2" s="33"/>
      <c r="AMJ2" s="33"/>
      <c r="AMK2" s="33"/>
    </row>
    <row r="3" spans="1:1025" ht="18.3" x14ac:dyDescent="0.7">
      <c r="A3" s="11"/>
      <c r="B3"/>
      <c r="C3"/>
      <c r="D3" s="11"/>
      <c r="E3"/>
      <c r="F3"/>
      <c r="G3"/>
      <c r="H3"/>
      <c r="I3"/>
      <c r="J3"/>
      <c r="K3" s="11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  <c r="AMK3"/>
    </row>
    <row r="4" spans="1:1025" ht="18.3" x14ac:dyDescent="0.7">
      <c r="A4" s="38"/>
      <c r="B4" s="38"/>
      <c r="C4" s="38"/>
      <c r="D4" s="38"/>
      <c r="E4" s="38"/>
      <c r="F4" s="38"/>
      <c r="G4" s="38"/>
      <c r="H4" s="38"/>
      <c r="I4" s="37" t="s">
        <v>362</v>
      </c>
      <c r="J4" s="37"/>
      <c r="K4" s="37"/>
      <c r="L4" s="39" t="s">
        <v>363</v>
      </c>
      <c r="M4" s="39"/>
      <c r="N4" s="39"/>
      <c r="P4"/>
      <c r="Q4"/>
      <c r="R4"/>
      <c r="S4"/>
      <c r="T4"/>
      <c r="U4"/>
    </row>
    <row r="5" spans="1:1025" ht="14.4" x14ac:dyDescent="0.55000000000000004">
      <c r="A5" s="4" t="s">
        <v>0</v>
      </c>
      <c r="B5" s="4" t="s">
        <v>1</v>
      </c>
      <c r="C5" s="4" t="s">
        <v>2</v>
      </c>
      <c r="D5" s="4" t="s">
        <v>3</v>
      </c>
      <c r="E5" s="4" t="s">
        <v>4</v>
      </c>
      <c r="F5" s="4" t="s">
        <v>5</v>
      </c>
      <c r="G5" s="4" t="s">
        <v>6</v>
      </c>
      <c r="H5" s="5" t="s">
        <v>7</v>
      </c>
      <c r="I5" s="36" t="s">
        <v>364</v>
      </c>
      <c r="J5" s="31" t="s">
        <v>360</v>
      </c>
      <c r="K5" s="4" t="s">
        <v>361</v>
      </c>
      <c r="L5" s="36" t="s">
        <v>364</v>
      </c>
      <c r="M5" s="31" t="s">
        <v>360</v>
      </c>
      <c r="N5" s="4" t="s">
        <v>361</v>
      </c>
      <c r="P5" s="14" t="s">
        <v>365</v>
      </c>
      <c r="Q5" s="15"/>
      <c r="R5" s="15"/>
      <c r="S5" s="15"/>
      <c r="T5" s="15"/>
      <c r="U5" s="16"/>
    </row>
    <row r="6" spans="1:1025" x14ac:dyDescent="0.5">
      <c r="A6" s="2" t="s">
        <v>8</v>
      </c>
      <c r="B6" s="2">
        <v>149</v>
      </c>
      <c r="C6" s="2">
        <v>2</v>
      </c>
      <c r="D6" s="29">
        <v>27741237</v>
      </c>
      <c r="E6" s="2" t="s">
        <v>9</v>
      </c>
      <c r="F6" s="6" t="s">
        <v>10</v>
      </c>
      <c r="G6" s="6" t="s">
        <v>11</v>
      </c>
      <c r="H6" s="6" t="s">
        <v>12</v>
      </c>
      <c r="I6" s="17">
        <v>4.3198203161181796E-3</v>
      </c>
      <c r="J6" s="18">
        <v>0.72870654683454505</v>
      </c>
      <c r="K6" s="9">
        <v>0.76327257401395399</v>
      </c>
      <c r="L6" s="23">
        <v>3.2022701416464502E-2</v>
      </c>
      <c r="M6" s="18">
        <v>6.0182304561214303E-2</v>
      </c>
      <c r="N6" s="9">
        <v>0.46033067640000003</v>
      </c>
      <c r="P6" s="19" t="s">
        <v>366</v>
      </c>
      <c r="Q6" s="20"/>
      <c r="R6" s="21"/>
      <c r="S6" s="21"/>
      <c r="T6" s="21"/>
      <c r="U6" s="22"/>
    </row>
    <row r="7" spans="1:1025" x14ac:dyDescent="0.5">
      <c r="A7" s="2" t="s">
        <v>8</v>
      </c>
      <c r="B7" s="2">
        <v>1124</v>
      </c>
      <c r="C7" s="2">
        <v>11</v>
      </c>
      <c r="D7" s="29">
        <v>47529947</v>
      </c>
      <c r="E7" s="2" t="s">
        <v>13</v>
      </c>
      <c r="F7" s="6" t="s">
        <v>14</v>
      </c>
      <c r="G7" s="6" t="s">
        <v>11</v>
      </c>
      <c r="H7" s="6" t="s">
        <v>15</v>
      </c>
      <c r="I7" s="17">
        <v>2.9495540355133701E-2</v>
      </c>
      <c r="J7" s="18">
        <v>1.7586596633111299E-2</v>
      </c>
      <c r="K7" s="9">
        <v>0.180080404972633</v>
      </c>
      <c r="L7" s="23">
        <v>-8.4896670091630204E-3</v>
      </c>
      <c r="M7" s="18">
        <v>0.618198053951583</v>
      </c>
      <c r="N7" s="9">
        <v>0.94464498112405104</v>
      </c>
      <c r="P7" s="24"/>
      <c r="Q7" s="25"/>
    </row>
    <row r="8" spans="1:1025" x14ac:dyDescent="0.5">
      <c r="A8" s="2" t="s">
        <v>16</v>
      </c>
      <c r="B8" s="2">
        <v>149</v>
      </c>
      <c r="C8" s="2">
        <v>2</v>
      </c>
      <c r="D8" s="29">
        <v>27742603</v>
      </c>
      <c r="E8" s="2" t="s">
        <v>17</v>
      </c>
      <c r="F8" s="6" t="s">
        <v>10</v>
      </c>
      <c r="G8" s="6" t="s">
        <v>11</v>
      </c>
      <c r="H8" s="6" t="s">
        <v>12</v>
      </c>
      <c r="I8" s="17">
        <v>2.3722133194355099E-3</v>
      </c>
      <c r="J8" s="18">
        <v>0.84960934310136904</v>
      </c>
      <c r="K8" s="9">
        <v>0.79357167677033502</v>
      </c>
      <c r="L8" s="23">
        <v>2.79666395388832E-2</v>
      </c>
      <c r="M8" s="18">
        <v>0.10216199014414901</v>
      </c>
      <c r="N8" s="9">
        <v>0.50059375100000003</v>
      </c>
      <c r="P8" s="24"/>
      <c r="Q8" s="25"/>
    </row>
    <row r="9" spans="1:1025" x14ac:dyDescent="0.5">
      <c r="A9" s="2" t="s">
        <v>16</v>
      </c>
      <c r="B9" s="2">
        <v>1165</v>
      </c>
      <c r="C9" s="2">
        <v>11</v>
      </c>
      <c r="D9" s="29">
        <v>116660686</v>
      </c>
      <c r="E9" s="2" t="s">
        <v>18</v>
      </c>
      <c r="F9" s="6" t="s">
        <v>19</v>
      </c>
      <c r="G9" s="6" t="s">
        <v>14</v>
      </c>
      <c r="H9" s="6" t="s">
        <v>20</v>
      </c>
      <c r="I9" s="17">
        <v>8.0267440926089298E-3</v>
      </c>
      <c r="J9" s="18">
        <v>0.51148743969017896</v>
      </c>
      <c r="K9" s="9">
        <v>0.69402821913767898</v>
      </c>
      <c r="L9" s="23">
        <v>-1.9897858247714499E-2</v>
      </c>
      <c r="M9" s="18">
        <v>0.22933692756510299</v>
      </c>
      <c r="N9" s="9">
        <v>0.64112982848372102</v>
      </c>
      <c r="P9" s="24"/>
      <c r="Q9" s="25"/>
    </row>
    <row r="10" spans="1:1025" x14ac:dyDescent="0.5">
      <c r="A10" s="2" t="s">
        <v>22</v>
      </c>
      <c r="B10" s="2">
        <v>925</v>
      </c>
      <c r="C10" s="2">
        <v>8</v>
      </c>
      <c r="D10" s="29">
        <v>126485531</v>
      </c>
      <c r="E10" s="2" t="s">
        <v>25</v>
      </c>
      <c r="F10" s="6" t="s">
        <v>10</v>
      </c>
      <c r="G10" s="6" t="s">
        <v>11</v>
      </c>
      <c r="H10" s="6" t="s">
        <v>24</v>
      </c>
      <c r="I10" s="17">
        <v>-3.7235590855436797E-2</v>
      </c>
      <c r="J10" s="18">
        <v>2.6895666637033501E-3</v>
      </c>
      <c r="K10" s="9">
        <v>7.1012354502232006E-2</v>
      </c>
      <c r="L10" s="23">
        <v>-3.0029239633000401E-2</v>
      </c>
      <c r="M10" s="18">
        <v>7.6894460684088201E-2</v>
      </c>
      <c r="N10" s="9">
        <v>0.48402306909090898</v>
      </c>
      <c r="P10" s="24"/>
      <c r="Q10" s="25"/>
    </row>
    <row r="11" spans="1:1025" x14ac:dyDescent="0.5">
      <c r="A11" s="2" t="s">
        <v>22</v>
      </c>
      <c r="B11" s="2">
        <v>1165</v>
      </c>
      <c r="C11" s="2">
        <v>11</v>
      </c>
      <c r="D11" s="29">
        <v>116660686</v>
      </c>
      <c r="E11" s="2" t="s">
        <v>18</v>
      </c>
      <c r="F11" s="6" t="s">
        <v>19</v>
      </c>
      <c r="G11" s="6" t="s">
        <v>14</v>
      </c>
      <c r="H11" s="6" t="s">
        <v>20</v>
      </c>
      <c r="I11" s="17">
        <v>-1.91338957565188E-3</v>
      </c>
      <c r="J11" s="18">
        <v>0.87489649996952201</v>
      </c>
      <c r="K11" s="9">
        <v>0.79869150876434403</v>
      </c>
      <c r="L11" s="23">
        <v>-1.96758641672184E-2</v>
      </c>
      <c r="M11" s="18">
        <v>0.234210845641625</v>
      </c>
      <c r="N11" s="9">
        <v>0.64112982848372102</v>
      </c>
      <c r="P11" s="24"/>
      <c r="Q11" s="25"/>
    </row>
    <row r="12" spans="1:1025" x14ac:dyDescent="0.5">
      <c r="A12" s="2" t="s">
        <v>26</v>
      </c>
      <c r="B12" s="2">
        <v>34</v>
      </c>
      <c r="C12" s="2">
        <v>1</v>
      </c>
      <c r="D12" s="29">
        <v>55521109</v>
      </c>
      <c r="E12" s="2" t="s">
        <v>27</v>
      </c>
      <c r="F12" s="6" t="s">
        <v>19</v>
      </c>
      <c r="G12" s="6" t="s">
        <v>14</v>
      </c>
      <c r="H12" s="6" t="s">
        <v>28</v>
      </c>
      <c r="I12" s="17">
        <v>1.15268818622189E-2</v>
      </c>
      <c r="J12" s="18">
        <v>0.35374661226014598</v>
      </c>
      <c r="K12" s="9">
        <v>0.64772877581428101</v>
      </c>
      <c r="L12" s="23">
        <v>-1.6325046988700902E-2</v>
      </c>
      <c r="M12" s="18">
        <v>0.33784459421883001</v>
      </c>
      <c r="N12" s="9">
        <v>0.78278036117647098</v>
      </c>
      <c r="P12" s="24"/>
      <c r="Q12" s="25"/>
    </row>
    <row r="13" spans="1:1025" x14ac:dyDescent="0.5">
      <c r="A13" s="2" t="s">
        <v>26</v>
      </c>
      <c r="B13" s="2">
        <v>39</v>
      </c>
      <c r="C13" s="2">
        <v>1</v>
      </c>
      <c r="D13" s="29">
        <v>63056112</v>
      </c>
      <c r="E13" s="2" t="s">
        <v>29</v>
      </c>
      <c r="F13" s="6" t="s">
        <v>14</v>
      </c>
      <c r="G13" s="6" t="s">
        <v>19</v>
      </c>
      <c r="H13" s="6" t="s">
        <v>30</v>
      </c>
      <c r="I13" s="17">
        <v>-1.3168850989794201E-2</v>
      </c>
      <c r="J13" s="18">
        <v>0.29438384730803302</v>
      </c>
      <c r="K13" s="9">
        <v>0.62138624311721502</v>
      </c>
      <c r="L13" s="23">
        <v>8.1292000410857906E-3</v>
      </c>
      <c r="M13" s="18">
        <v>0.63458293787376996</v>
      </c>
      <c r="N13" s="9">
        <v>0.94464498112405104</v>
      </c>
      <c r="P13" s="24"/>
      <c r="Q13" s="25"/>
    </row>
    <row r="14" spans="1:1025" x14ac:dyDescent="0.5">
      <c r="A14" s="2" t="s">
        <v>26</v>
      </c>
      <c r="B14" s="2">
        <v>925</v>
      </c>
      <c r="C14" s="2">
        <v>8</v>
      </c>
      <c r="D14" s="29">
        <v>126485531</v>
      </c>
      <c r="E14" s="2" t="s">
        <v>25</v>
      </c>
      <c r="F14" s="6" t="s">
        <v>10</v>
      </c>
      <c r="G14" s="6" t="s">
        <v>11</v>
      </c>
      <c r="H14" s="6" t="s">
        <v>24</v>
      </c>
      <c r="I14" s="17">
        <v>-3.72790947955009E-2</v>
      </c>
      <c r="J14" s="18">
        <v>2.4464417136499501E-3</v>
      </c>
      <c r="K14" s="9">
        <v>7.1012354502232006E-2</v>
      </c>
      <c r="L14" s="23">
        <v>-3.1382197535353998E-2</v>
      </c>
      <c r="M14" s="18">
        <v>6.2520848028666906E-2</v>
      </c>
      <c r="N14" s="9">
        <v>0.46033067640000003</v>
      </c>
      <c r="P14" s="24"/>
      <c r="Q14" s="25"/>
    </row>
    <row r="15" spans="1:1025" x14ac:dyDescent="0.5">
      <c r="A15" s="2" t="s">
        <v>26</v>
      </c>
      <c r="B15" s="2">
        <v>1165</v>
      </c>
      <c r="C15" s="2">
        <v>11</v>
      </c>
      <c r="D15" s="29">
        <v>116660686</v>
      </c>
      <c r="E15" s="2" t="s">
        <v>18</v>
      </c>
      <c r="F15" s="6" t="s">
        <v>19</v>
      </c>
      <c r="G15" s="6" t="s">
        <v>14</v>
      </c>
      <c r="H15" s="6" t="s">
        <v>20</v>
      </c>
      <c r="I15" s="17">
        <v>-1.16552876297963E-2</v>
      </c>
      <c r="J15" s="18">
        <v>0.33343229355743098</v>
      </c>
      <c r="K15" s="9">
        <v>0.64267558146748904</v>
      </c>
      <c r="L15" s="23">
        <v>-1.9189329997871301E-2</v>
      </c>
      <c r="M15" s="18">
        <v>0.242453485058336</v>
      </c>
      <c r="N15" s="9">
        <v>0.65515469779816504</v>
      </c>
      <c r="P15" s="24"/>
      <c r="Q15" s="25"/>
    </row>
    <row r="16" spans="1:1025" x14ac:dyDescent="0.5">
      <c r="A16" s="2" t="s">
        <v>26</v>
      </c>
      <c r="B16" s="2">
        <v>1459</v>
      </c>
      <c r="C16" s="2">
        <v>16</v>
      </c>
      <c r="D16" s="29">
        <v>56991363</v>
      </c>
      <c r="E16" s="2" t="s">
        <v>31</v>
      </c>
      <c r="F16" s="6" t="s">
        <v>10</v>
      </c>
      <c r="G16" s="6" t="s">
        <v>11</v>
      </c>
      <c r="H16" s="6" t="s">
        <v>32</v>
      </c>
      <c r="I16" s="17">
        <v>1.8919998660059601E-2</v>
      </c>
      <c r="J16" s="18">
        <v>0.12954165432589099</v>
      </c>
      <c r="K16" s="9">
        <v>0.39709305389237398</v>
      </c>
      <c r="L16" s="23">
        <v>-3.9842005021289003E-3</v>
      </c>
      <c r="M16" s="18">
        <v>0.81547163371001197</v>
      </c>
      <c r="N16" s="9">
        <v>0.99723111227938699</v>
      </c>
      <c r="P16" s="24"/>
      <c r="Q16" s="25"/>
    </row>
    <row r="17" spans="1:17" x14ac:dyDescent="0.5">
      <c r="A17" s="2" t="s">
        <v>35</v>
      </c>
      <c r="B17" s="2">
        <v>925</v>
      </c>
      <c r="C17" s="2">
        <v>8</v>
      </c>
      <c r="D17" s="29">
        <v>126485531</v>
      </c>
      <c r="E17" s="2" t="s">
        <v>25</v>
      </c>
      <c r="F17" s="6" t="s">
        <v>10</v>
      </c>
      <c r="G17" s="6" t="s">
        <v>11</v>
      </c>
      <c r="H17" s="6" t="s">
        <v>24</v>
      </c>
      <c r="I17" s="17">
        <v>-3.4564265397682203E-2</v>
      </c>
      <c r="J17" s="18">
        <v>5.6902006888661398E-3</v>
      </c>
      <c r="K17" s="9">
        <v>8.2949760527728802E-2</v>
      </c>
      <c r="L17" s="23">
        <v>-2.85460064102325E-2</v>
      </c>
      <c r="M17" s="18">
        <v>9.4317143350152594E-2</v>
      </c>
      <c r="N17" s="9">
        <v>0.48999099933912998</v>
      </c>
      <c r="P17" s="24"/>
      <c r="Q17" s="25"/>
    </row>
    <row r="18" spans="1:17" x14ac:dyDescent="0.5">
      <c r="A18" s="2" t="s">
        <v>36</v>
      </c>
      <c r="B18" s="2">
        <v>149</v>
      </c>
      <c r="C18" s="2">
        <v>2</v>
      </c>
      <c r="D18" s="29">
        <v>27742603</v>
      </c>
      <c r="E18" s="2" t="s">
        <v>17</v>
      </c>
      <c r="F18" s="6" t="s">
        <v>10</v>
      </c>
      <c r="G18" s="6" t="s">
        <v>11</v>
      </c>
      <c r="H18" s="6" t="s">
        <v>12</v>
      </c>
      <c r="I18" s="17">
        <v>2.8093349561088901E-3</v>
      </c>
      <c r="J18" s="18">
        <v>0.82184888004188505</v>
      </c>
      <c r="K18" s="9">
        <v>0.78167092026470397</v>
      </c>
      <c r="L18" s="23">
        <v>2.7390243940388401E-2</v>
      </c>
      <c r="M18" s="18">
        <v>0.10847659302465</v>
      </c>
      <c r="N18" s="9">
        <v>0.50622410066666701</v>
      </c>
      <c r="P18" s="24"/>
      <c r="Q18" s="25"/>
    </row>
    <row r="19" spans="1:17" x14ac:dyDescent="0.5">
      <c r="A19" s="2" t="s">
        <v>38</v>
      </c>
      <c r="B19" s="2">
        <v>39</v>
      </c>
      <c r="C19" s="2">
        <v>1</v>
      </c>
      <c r="D19" s="29">
        <v>63103217</v>
      </c>
      <c r="E19" s="2" t="s">
        <v>43</v>
      </c>
      <c r="F19" s="6" t="s">
        <v>19</v>
      </c>
      <c r="G19" s="6" t="s">
        <v>14</v>
      </c>
      <c r="H19" s="6" t="s">
        <v>30</v>
      </c>
      <c r="I19" s="17">
        <v>-7.7178019719224304E-3</v>
      </c>
      <c r="J19" s="18">
        <v>0.54167932724607504</v>
      </c>
      <c r="K19" s="9">
        <v>0.69483844139538298</v>
      </c>
      <c r="L19" s="23">
        <v>8.4186273857700007E-3</v>
      </c>
      <c r="M19" s="18">
        <v>0.62440399015063797</v>
      </c>
      <c r="N19" s="9">
        <v>0.94464498112405104</v>
      </c>
      <c r="P19" s="24"/>
      <c r="Q19" s="25"/>
    </row>
    <row r="20" spans="1:17" x14ac:dyDescent="0.5">
      <c r="A20" s="2" t="s">
        <v>38</v>
      </c>
      <c r="B20" s="2">
        <v>119</v>
      </c>
      <c r="C20" s="2">
        <v>1</v>
      </c>
      <c r="D20" s="29">
        <v>230299949</v>
      </c>
      <c r="E20" s="2" t="s">
        <v>47</v>
      </c>
      <c r="F20" s="6" t="s">
        <v>10</v>
      </c>
      <c r="G20" s="6" t="s">
        <v>11</v>
      </c>
      <c r="H20" s="6" t="s">
        <v>46</v>
      </c>
      <c r="I20" s="17">
        <v>-4.64780259871688E-4</v>
      </c>
      <c r="J20" s="18">
        <v>0.97030455293837203</v>
      </c>
      <c r="K20" s="9">
        <v>0.81189315420856101</v>
      </c>
      <c r="L20" s="23">
        <v>-1.46430545494571E-3</v>
      </c>
      <c r="M20" s="18">
        <v>0.93200300614912102</v>
      </c>
      <c r="N20" s="9">
        <v>0.99723111227938699</v>
      </c>
      <c r="P20" s="24"/>
      <c r="Q20" s="25"/>
    </row>
    <row r="21" spans="1:17" x14ac:dyDescent="0.5">
      <c r="A21" s="2" t="s">
        <v>38</v>
      </c>
      <c r="B21" s="2">
        <v>149</v>
      </c>
      <c r="C21" s="2">
        <v>2</v>
      </c>
      <c r="D21" s="29">
        <v>27742603</v>
      </c>
      <c r="E21" s="2" t="s">
        <v>17</v>
      </c>
      <c r="F21" s="6" t="s">
        <v>10</v>
      </c>
      <c r="G21" s="6" t="s">
        <v>11</v>
      </c>
      <c r="H21" s="6" t="s">
        <v>12</v>
      </c>
      <c r="I21" s="17">
        <v>-1.5532230894106001E-3</v>
      </c>
      <c r="J21" s="18">
        <v>0.90112863827758105</v>
      </c>
      <c r="K21" s="9">
        <v>0.79869150876434403</v>
      </c>
      <c r="L21" s="23">
        <v>2.4935580693886999E-2</v>
      </c>
      <c r="M21" s="18">
        <v>0.146216224315451</v>
      </c>
      <c r="N21" s="9">
        <v>0.55445045050632902</v>
      </c>
      <c r="P21" s="24"/>
      <c r="Q21" s="25"/>
    </row>
    <row r="22" spans="1:17" x14ac:dyDescent="0.5">
      <c r="A22" s="2" t="s">
        <v>38</v>
      </c>
      <c r="B22" s="2">
        <v>1165</v>
      </c>
      <c r="C22" s="2">
        <v>11</v>
      </c>
      <c r="D22" s="29">
        <v>116660686</v>
      </c>
      <c r="E22" s="2" t="s">
        <v>18</v>
      </c>
      <c r="F22" s="6" t="s">
        <v>19</v>
      </c>
      <c r="G22" s="6" t="s">
        <v>14</v>
      </c>
      <c r="H22" s="6" t="s">
        <v>20</v>
      </c>
      <c r="I22" s="17">
        <v>8.7896651024766195E-3</v>
      </c>
      <c r="J22" s="18">
        <v>0.47187785750382299</v>
      </c>
      <c r="K22" s="9">
        <v>0.69402821913767898</v>
      </c>
      <c r="L22" s="23">
        <v>-1.7706508498736701E-2</v>
      </c>
      <c r="M22" s="18">
        <v>0.28606022770894002</v>
      </c>
      <c r="N22" s="9">
        <v>0.72623096744303794</v>
      </c>
      <c r="P22" s="24"/>
      <c r="Q22" s="25"/>
    </row>
    <row r="23" spans="1:17" x14ac:dyDescent="0.5">
      <c r="A23" s="2" t="s">
        <v>50</v>
      </c>
      <c r="B23" s="2">
        <v>149</v>
      </c>
      <c r="C23" s="2">
        <v>2</v>
      </c>
      <c r="D23" s="29">
        <v>27742603</v>
      </c>
      <c r="E23" s="2" t="s">
        <v>17</v>
      </c>
      <c r="F23" s="6" t="s">
        <v>10</v>
      </c>
      <c r="G23" s="6" t="s">
        <v>11</v>
      </c>
      <c r="H23" s="6" t="s">
        <v>12</v>
      </c>
      <c r="I23" s="17">
        <v>-9.6258104312028599E-4</v>
      </c>
      <c r="J23" s="18">
        <v>0.93865504644003595</v>
      </c>
      <c r="K23" s="9">
        <v>0.80676579874612897</v>
      </c>
      <c r="L23" s="23">
        <v>2.5231388185505702E-2</v>
      </c>
      <c r="M23" s="18">
        <v>0.141535312259358</v>
      </c>
      <c r="N23" s="9">
        <v>0.54727176878431405</v>
      </c>
      <c r="P23" s="24"/>
      <c r="Q23" s="25"/>
    </row>
    <row r="24" spans="1:17" x14ac:dyDescent="0.5">
      <c r="A24" s="2" t="s">
        <v>50</v>
      </c>
      <c r="B24" s="2">
        <v>925</v>
      </c>
      <c r="C24" s="2">
        <v>8</v>
      </c>
      <c r="D24" s="29">
        <v>126481694</v>
      </c>
      <c r="E24" s="2" t="s">
        <v>23</v>
      </c>
      <c r="F24" s="6" t="s">
        <v>11</v>
      </c>
      <c r="G24" s="6" t="s">
        <v>10</v>
      </c>
      <c r="H24" s="6" t="s">
        <v>24</v>
      </c>
      <c r="I24" s="17">
        <v>-2.5047614705437499E-2</v>
      </c>
      <c r="J24" s="18">
        <v>4.5282800926486101E-2</v>
      </c>
      <c r="K24" s="9">
        <v>0.28106503196024601</v>
      </c>
      <c r="L24" s="23">
        <v>-2.1366119943561801E-2</v>
      </c>
      <c r="M24" s="18">
        <v>0.20985684517054201</v>
      </c>
      <c r="N24" s="9">
        <v>0.62957053500000004</v>
      </c>
      <c r="P24" s="24"/>
      <c r="Q24" s="25"/>
    </row>
    <row r="25" spans="1:17" x14ac:dyDescent="0.5">
      <c r="A25" s="2" t="s">
        <v>51</v>
      </c>
      <c r="B25" s="2">
        <v>149</v>
      </c>
      <c r="C25" s="2">
        <v>2</v>
      </c>
      <c r="D25" s="29">
        <v>27742603</v>
      </c>
      <c r="E25" s="2" t="s">
        <v>17</v>
      </c>
      <c r="F25" s="6" t="s">
        <v>10</v>
      </c>
      <c r="G25" s="6" t="s">
        <v>11</v>
      </c>
      <c r="H25" s="6" t="s">
        <v>12</v>
      </c>
      <c r="I25" s="17">
        <v>1.6344127171852099E-3</v>
      </c>
      <c r="J25" s="18">
        <v>0.89614775806751901</v>
      </c>
      <c r="K25" s="9">
        <v>0.79869150876434403</v>
      </c>
      <c r="L25" s="23">
        <v>2.8237237015908301E-2</v>
      </c>
      <c r="M25" s="18">
        <v>0.100011887522909</v>
      </c>
      <c r="N25" s="9">
        <v>0.49417638776470602</v>
      </c>
      <c r="P25" s="24"/>
      <c r="Q25" s="25"/>
    </row>
    <row r="26" spans="1:17" x14ac:dyDescent="0.5">
      <c r="A26" s="2" t="s">
        <v>51</v>
      </c>
      <c r="B26" s="2">
        <v>1165</v>
      </c>
      <c r="C26" s="2">
        <v>11</v>
      </c>
      <c r="D26" s="29">
        <v>116660686</v>
      </c>
      <c r="E26" s="2" t="s">
        <v>18</v>
      </c>
      <c r="F26" s="6" t="s">
        <v>19</v>
      </c>
      <c r="G26" s="6" t="s">
        <v>14</v>
      </c>
      <c r="H26" s="6" t="s">
        <v>20</v>
      </c>
      <c r="I26" s="17">
        <v>9.2165530802900304E-3</v>
      </c>
      <c r="J26" s="18">
        <v>0.45117479949377198</v>
      </c>
      <c r="K26" s="9">
        <v>0.69402821913767898</v>
      </c>
      <c r="L26" s="23">
        <v>-1.7626435228839499E-2</v>
      </c>
      <c r="M26" s="18">
        <v>0.28845312615084001</v>
      </c>
      <c r="N26" s="9">
        <v>0.72623096744303794</v>
      </c>
      <c r="P26" s="24"/>
      <c r="Q26" s="25"/>
    </row>
    <row r="27" spans="1:17" x14ac:dyDescent="0.5">
      <c r="A27" s="2" t="s">
        <v>52</v>
      </c>
      <c r="B27" s="2">
        <v>925</v>
      </c>
      <c r="C27" s="2">
        <v>8</v>
      </c>
      <c r="D27" s="29">
        <v>126485531</v>
      </c>
      <c r="E27" s="2" t="s">
        <v>25</v>
      </c>
      <c r="F27" s="6" t="s">
        <v>10</v>
      </c>
      <c r="G27" s="6" t="s">
        <v>11</v>
      </c>
      <c r="H27" s="6" t="s">
        <v>24</v>
      </c>
      <c r="I27" s="17">
        <v>-3.5934285846297903E-2</v>
      </c>
      <c r="J27" s="18">
        <v>4.0160451587128998E-3</v>
      </c>
      <c r="K27" s="9">
        <v>7.1012354502232006E-2</v>
      </c>
      <c r="L27" s="23">
        <v>-2.08203066670389E-2</v>
      </c>
      <c r="M27" s="18">
        <v>0.22189718668818301</v>
      </c>
      <c r="N27" s="9">
        <v>0.64112982848372102</v>
      </c>
      <c r="P27" s="24"/>
      <c r="Q27" s="25"/>
    </row>
    <row r="28" spans="1:17" x14ac:dyDescent="0.5">
      <c r="A28" s="2" t="s">
        <v>53</v>
      </c>
      <c r="B28" s="2">
        <v>149</v>
      </c>
      <c r="C28" s="2">
        <v>2</v>
      </c>
      <c r="D28" s="29">
        <v>27742603</v>
      </c>
      <c r="E28" s="2" t="s">
        <v>17</v>
      </c>
      <c r="F28" s="6" t="s">
        <v>10</v>
      </c>
      <c r="G28" s="6" t="s">
        <v>11</v>
      </c>
      <c r="H28" s="6" t="s">
        <v>12</v>
      </c>
      <c r="I28" s="17">
        <v>-1.5674930876303701E-3</v>
      </c>
      <c r="J28" s="18">
        <v>0.90044329654494404</v>
      </c>
      <c r="K28" s="9">
        <v>0.79869150876434403</v>
      </c>
      <c r="L28" s="23">
        <v>2.1865866870876501E-2</v>
      </c>
      <c r="M28" s="18">
        <v>0.203414912564509</v>
      </c>
      <c r="N28" s="9">
        <v>0.62719746226177997</v>
      </c>
      <c r="P28" s="24"/>
      <c r="Q28" s="25"/>
    </row>
    <row r="29" spans="1:17" x14ac:dyDescent="0.5">
      <c r="A29" s="2" t="s">
        <v>53</v>
      </c>
      <c r="B29" s="2">
        <v>925</v>
      </c>
      <c r="C29" s="2">
        <v>8</v>
      </c>
      <c r="D29" s="29">
        <v>126485531</v>
      </c>
      <c r="E29" s="2" t="s">
        <v>25</v>
      </c>
      <c r="F29" s="6" t="s">
        <v>10</v>
      </c>
      <c r="G29" s="6" t="s">
        <v>11</v>
      </c>
      <c r="H29" s="6" t="s">
        <v>24</v>
      </c>
      <c r="I29" s="17">
        <v>-3.6760932540621002E-2</v>
      </c>
      <c r="J29" s="18">
        <v>3.2508081874285501E-3</v>
      </c>
      <c r="K29" s="9">
        <v>7.1012354502232006E-2</v>
      </c>
      <c r="L29" s="23">
        <v>-1.7662789491531699E-2</v>
      </c>
      <c r="M29" s="18">
        <v>0.30054558422261901</v>
      </c>
      <c r="N29" s="9">
        <v>0.73941758741422603</v>
      </c>
      <c r="P29" s="24"/>
      <c r="Q29" s="25"/>
    </row>
    <row r="30" spans="1:17" x14ac:dyDescent="0.5">
      <c r="A30" s="2" t="s">
        <v>53</v>
      </c>
      <c r="B30" s="2">
        <v>1459</v>
      </c>
      <c r="C30" s="2">
        <v>16</v>
      </c>
      <c r="D30" s="29">
        <v>57002732</v>
      </c>
      <c r="E30" s="2" t="s">
        <v>54</v>
      </c>
      <c r="F30" s="6" t="s">
        <v>10</v>
      </c>
      <c r="G30" s="6" t="s">
        <v>19</v>
      </c>
      <c r="H30" s="6" t="s">
        <v>32</v>
      </c>
      <c r="I30" s="17">
        <v>-2.2482340209558999E-2</v>
      </c>
      <c r="J30" s="18">
        <v>7.4476289914779906E-2</v>
      </c>
      <c r="K30" s="9">
        <v>0.317191905330799</v>
      </c>
      <c r="L30" s="23">
        <v>1.89723011787964E-3</v>
      </c>
      <c r="M30" s="18">
        <v>0.91249820317203401</v>
      </c>
      <c r="N30" s="9">
        <v>0.99723111227938699</v>
      </c>
      <c r="P30" s="24"/>
      <c r="Q30" s="25"/>
    </row>
    <row r="31" spans="1:17" x14ac:dyDescent="0.5">
      <c r="A31" s="2" t="s">
        <v>55</v>
      </c>
      <c r="B31" s="2">
        <v>149</v>
      </c>
      <c r="C31" s="2">
        <v>2</v>
      </c>
      <c r="D31" s="29">
        <v>27741237</v>
      </c>
      <c r="E31" s="2" t="s">
        <v>9</v>
      </c>
      <c r="F31" s="6" t="s">
        <v>10</v>
      </c>
      <c r="G31" s="6" t="s">
        <v>11</v>
      </c>
      <c r="H31" s="6" t="s">
        <v>12</v>
      </c>
      <c r="I31" s="17">
        <v>5.5994586837011702E-3</v>
      </c>
      <c r="J31" s="18">
        <v>0.65439126266146597</v>
      </c>
      <c r="K31" s="9">
        <v>0.74282475566601702</v>
      </c>
      <c r="L31" s="23">
        <v>3.3326002780856699E-2</v>
      </c>
      <c r="M31" s="18">
        <v>5.1536124745341201E-2</v>
      </c>
      <c r="N31" s="9">
        <v>0.45724328252054802</v>
      </c>
      <c r="P31" s="24"/>
      <c r="Q31" s="25"/>
    </row>
    <row r="32" spans="1:17" x14ac:dyDescent="0.5">
      <c r="A32" s="2" t="s">
        <v>56</v>
      </c>
      <c r="B32" s="2">
        <v>119</v>
      </c>
      <c r="C32" s="2">
        <v>1</v>
      </c>
      <c r="D32" s="29">
        <v>230299949</v>
      </c>
      <c r="E32" s="2" t="s">
        <v>47</v>
      </c>
      <c r="F32" s="6" t="s">
        <v>10</v>
      </c>
      <c r="G32" s="6" t="s">
        <v>11</v>
      </c>
      <c r="H32" s="6" t="s">
        <v>46</v>
      </c>
      <c r="I32" s="17">
        <v>-1.60354927831341E-3</v>
      </c>
      <c r="J32" s="18">
        <v>0.89767694675153897</v>
      </c>
      <c r="K32" s="9">
        <v>0.79869150876434403</v>
      </c>
      <c r="L32" s="23">
        <v>-1.2739047867892899E-3</v>
      </c>
      <c r="M32" s="18">
        <v>0.94081060013490803</v>
      </c>
      <c r="N32" s="9">
        <v>0.99723111227938699</v>
      </c>
      <c r="P32" s="24"/>
      <c r="Q32" s="25"/>
    </row>
    <row r="33" spans="1:17" x14ac:dyDescent="0.5">
      <c r="A33" s="2" t="s">
        <v>56</v>
      </c>
      <c r="B33" s="2">
        <v>149</v>
      </c>
      <c r="C33" s="2">
        <v>2</v>
      </c>
      <c r="D33" s="29">
        <v>27730940</v>
      </c>
      <c r="E33" s="2" t="s">
        <v>37</v>
      </c>
      <c r="F33" s="6" t="s">
        <v>10</v>
      </c>
      <c r="G33" s="6" t="s">
        <v>11</v>
      </c>
      <c r="H33" s="6" t="s">
        <v>12</v>
      </c>
      <c r="I33" s="17">
        <v>1.08076052711241E-3</v>
      </c>
      <c r="J33" s="18">
        <v>0.93070517194985103</v>
      </c>
      <c r="K33" s="9">
        <v>0.80560071049480897</v>
      </c>
      <c r="L33" s="23">
        <v>3.21361904948161E-2</v>
      </c>
      <c r="M33" s="18">
        <v>6.0372895937657697E-2</v>
      </c>
      <c r="N33" s="9">
        <v>0.46033067640000003</v>
      </c>
      <c r="P33" s="24"/>
      <c r="Q33" s="25"/>
    </row>
    <row r="34" spans="1:17" x14ac:dyDescent="0.5">
      <c r="A34" s="2" t="s">
        <v>56</v>
      </c>
      <c r="B34" s="2">
        <v>1129</v>
      </c>
      <c r="C34" s="2">
        <v>11</v>
      </c>
      <c r="D34" s="29">
        <v>61603510</v>
      </c>
      <c r="E34" s="2" t="s">
        <v>63</v>
      </c>
      <c r="F34" s="6" t="s">
        <v>14</v>
      </c>
      <c r="G34" s="6" t="s">
        <v>11</v>
      </c>
      <c r="H34" s="6" t="s">
        <v>62</v>
      </c>
      <c r="I34" s="17">
        <v>6.8234631794877997E-3</v>
      </c>
      <c r="J34" s="18">
        <v>0.58951650866170402</v>
      </c>
      <c r="K34" s="9">
        <v>0.71825950339345501</v>
      </c>
      <c r="L34" s="23">
        <v>1.94874057816776E-3</v>
      </c>
      <c r="M34" s="18">
        <v>0.90998223779566101</v>
      </c>
      <c r="N34" s="9">
        <v>0.99723111227938699</v>
      </c>
      <c r="P34" s="24"/>
      <c r="Q34" s="25"/>
    </row>
    <row r="35" spans="1:17" x14ac:dyDescent="0.5">
      <c r="A35" s="2" t="s">
        <v>56</v>
      </c>
      <c r="B35" s="2">
        <v>1165</v>
      </c>
      <c r="C35" s="2">
        <v>11</v>
      </c>
      <c r="D35" s="29">
        <v>116660686</v>
      </c>
      <c r="E35" s="2" t="s">
        <v>18</v>
      </c>
      <c r="F35" s="6" t="s">
        <v>19</v>
      </c>
      <c r="G35" s="6" t="s">
        <v>14</v>
      </c>
      <c r="H35" s="6" t="s">
        <v>20</v>
      </c>
      <c r="I35" s="17">
        <v>9.4883296510203698E-3</v>
      </c>
      <c r="J35" s="18">
        <v>0.43686988899984402</v>
      </c>
      <c r="K35" s="9">
        <v>0.69402821913767898</v>
      </c>
      <c r="L35" s="23">
        <v>-1.7504783207647999E-2</v>
      </c>
      <c r="M35" s="18">
        <v>0.29142961995141298</v>
      </c>
      <c r="N35" s="9">
        <v>0.72623096744303794</v>
      </c>
      <c r="P35" s="24"/>
      <c r="Q35" s="25"/>
    </row>
    <row r="36" spans="1:17" x14ac:dyDescent="0.5">
      <c r="A36" s="2" t="s">
        <v>66</v>
      </c>
      <c r="B36" s="2">
        <v>119</v>
      </c>
      <c r="C36" s="2">
        <v>1</v>
      </c>
      <c r="D36" s="29">
        <v>230299949</v>
      </c>
      <c r="E36" s="2" t="s">
        <v>47</v>
      </c>
      <c r="F36" s="6" t="s">
        <v>10</v>
      </c>
      <c r="G36" s="6" t="s">
        <v>11</v>
      </c>
      <c r="H36" s="6" t="s">
        <v>46</v>
      </c>
      <c r="I36" s="17">
        <v>-6.3198258404974896E-3</v>
      </c>
      <c r="J36" s="18">
        <v>0.61155102179438303</v>
      </c>
      <c r="K36" s="9">
        <v>0.72432102776505403</v>
      </c>
      <c r="L36" s="23">
        <v>-8.1668305201910308E-3</v>
      </c>
      <c r="M36" s="18">
        <v>0.63386480057858496</v>
      </c>
      <c r="N36" s="9">
        <v>0.94464498112405104</v>
      </c>
      <c r="P36" s="24"/>
      <c r="Q36" s="25"/>
    </row>
    <row r="37" spans="1:17" x14ac:dyDescent="0.5">
      <c r="A37" s="2" t="s">
        <v>66</v>
      </c>
      <c r="B37" s="2">
        <v>149</v>
      </c>
      <c r="C37" s="2">
        <v>2</v>
      </c>
      <c r="D37" s="29">
        <v>27730940</v>
      </c>
      <c r="E37" s="2" t="s">
        <v>37</v>
      </c>
      <c r="F37" s="6" t="s">
        <v>10</v>
      </c>
      <c r="G37" s="6" t="s">
        <v>11</v>
      </c>
      <c r="H37" s="6" t="s">
        <v>12</v>
      </c>
      <c r="I37" s="17">
        <v>-2.0143886491883899E-3</v>
      </c>
      <c r="J37" s="18">
        <v>0.87105208871164597</v>
      </c>
      <c r="K37" s="9">
        <v>0.79869150876434403</v>
      </c>
      <c r="L37" s="23">
        <v>2.9211202500107201E-2</v>
      </c>
      <c r="M37" s="18">
        <v>8.7694646765944601E-2</v>
      </c>
      <c r="N37" s="9">
        <v>0.48645709845282997</v>
      </c>
      <c r="P37" s="24"/>
      <c r="Q37" s="25"/>
    </row>
    <row r="38" spans="1:17" x14ac:dyDescent="0.5">
      <c r="A38" s="2" t="s">
        <v>66</v>
      </c>
      <c r="B38" s="2">
        <v>863</v>
      </c>
      <c r="C38" s="2">
        <v>8</v>
      </c>
      <c r="D38" s="29">
        <v>19824492</v>
      </c>
      <c r="E38" s="2" t="s">
        <v>69</v>
      </c>
      <c r="F38" s="6" t="s">
        <v>11</v>
      </c>
      <c r="G38" s="6" t="s">
        <v>10</v>
      </c>
      <c r="H38" s="6" t="s">
        <v>68</v>
      </c>
      <c r="I38" s="17">
        <v>-2.1976548033665399E-2</v>
      </c>
      <c r="J38" s="18">
        <v>7.8058180112122497E-2</v>
      </c>
      <c r="K38" s="9">
        <v>0.32408202938120201</v>
      </c>
      <c r="L38" s="23">
        <v>4.7280929685024897E-3</v>
      </c>
      <c r="M38" s="18">
        <v>0.78362690213809405</v>
      </c>
      <c r="N38" s="9">
        <v>0.99304443615517202</v>
      </c>
      <c r="P38" s="24"/>
      <c r="Q38" s="25"/>
    </row>
    <row r="39" spans="1:17" x14ac:dyDescent="0.5">
      <c r="A39" s="2" t="s">
        <v>66</v>
      </c>
      <c r="B39" s="2">
        <v>1165</v>
      </c>
      <c r="C39" s="2">
        <v>11</v>
      </c>
      <c r="D39" s="29">
        <v>116660686</v>
      </c>
      <c r="E39" s="2" t="s">
        <v>18</v>
      </c>
      <c r="F39" s="6" t="s">
        <v>19</v>
      </c>
      <c r="G39" s="6" t="s">
        <v>14</v>
      </c>
      <c r="H39" s="6" t="s">
        <v>20</v>
      </c>
      <c r="I39" s="17">
        <v>1.16115371403321E-2</v>
      </c>
      <c r="J39" s="18">
        <v>0.34007387916391901</v>
      </c>
      <c r="K39" s="9">
        <v>0.64267558146748904</v>
      </c>
      <c r="L39" s="23">
        <v>-1.8635668605741802E-2</v>
      </c>
      <c r="M39" s="18">
        <v>0.26089420622648801</v>
      </c>
      <c r="N39" s="9">
        <v>0.68484729074999995</v>
      </c>
      <c r="P39" s="24"/>
      <c r="Q39" s="25"/>
    </row>
    <row r="40" spans="1:17" x14ac:dyDescent="0.5">
      <c r="A40" s="2" t="s">
        <v>73</v>
      </c>
      <c r="B40" s="2">
        <v>119</v>
      </c>
      <c r="C40" s="2">
        <v>1</v>
      </c>
      <c r="D40" s="29">
        <v>230301776</v>
      </c>
      <c r="E40" s="2" t="s">
        <v>76</v>
      </c>
      <c r="F40" s="6" t="s">
        <v>19</v>
      </c>
      <c r="G40" s="6" t="s">
        <v>14</v>
      </c>
      <c r="H40" s="6" t="s">
        <v>46</v>
      </c>
      <c r="I40" s="17">
        <v>-2.20024855999039E-2</v>
      </c>
      <c r="J40" s="18">
        <v>7.9577682999341995E-2</v>
      </c>
      <c r="K40" s="9">
        <v>0.32455760318878701</v>
      </c>
      <c r="L40" s="23">
        <v>-5.6406964657216398E-3</v>
      </c>
      <c r="M40" s="18">
        <v>0.74416848874231301</v>
      </c>
      <c r="N40" s="9">
        <v>0.98539930531304298</v>
      </c>
      <c r="P40" s="24"/>
      <c r="Q40" s="25"/>
    </row>
    <row r="41" spans="1:17" x14ac:dyDescent="0.5">
      <c r="A41" s="2" t="s">
        <v>73</v>
      </c>
      <c r="B41" s="2">
        <v>149</v>
      </c>
      <c r="C41" s="2">
        <v>2</v>
      </c>
      <c r="D41" s="29">
        <v>27741237</v>
      </c>
      <c r="E41" s="2" t="s">
        <v>9</v>
      </c>
      <c r="F41" s="6" t="s">
        <v>10</v>
      </c>
      <c r="G41" s="6" t="s">
        <v>11</v>
      </c>
      <c r="H41" s="6" t="s">
        <v>12</v>
      </c>
      <c r="I41" s="17">
        <v>-5.0753571350418804E-3</v>
      </c>
      <c r="J41" s="18">
        <v>0.68349068653999601</v>
      </c>
      <c r="K41" s="9">
        <v>0.75207391961636805</v>
      </c>
      <c r="L41" s="23">
        <v>2.6541628771396399E-2</v>
      </c>
      <c r="M41" s="18">
        <v>0.120996322378256</v>
      </c>
      <c r="N41" s="9">
        <v>0.51931268128467201</v>
      </c>
      <c r="P41" s="24"/>
      <c r="Q41" s="25"/>
    </row>
    <row r="42" spans="1:17" x14ac:dyDescent="0.5">
      <c r="A42" s="2" t="s">
        <v>73</v>
      </c>
      <c r="B42" s="2">
        <v>925</v>
      </c>
      <c r="C42" s="2">
        <v>8</v>
      </c>
      <c r="D42" s="29">
        <v>126481694</v>
      </c>
      <c r="E42" s="2" t="s">
        <v>23</v>
      </c>
      <c r="F42" s="6" t="s">
        <v>11</v>
      </c>
      <c r="G42" s="6" t="s">
        <v>10</v>
      </c>
      <c r="H42" s="6" t="s">
        <v>24</v>
      </c>
      <c r="I42" s="17">
        <v>-2.4588390472060101E-2</v>
      </c>
      <c r="J42" s="18">
        <v>4.8589737103551203E-2</v>
      </c>
      <c r="K42" s="9">
        <v>0.28402022245077302</v>
      </c>
      <c r="L42" s="23">
        <v>-1.70320001991442E-2</v>
      </c>
      <c r="M42" s="18">
        <v>0.31696856669565199</v>
      </c>
      <c r="N42" s="9">
        <v>0.76185245280000002</v>
      </c>
      <c r="P42" s="24"/>
      <c r="Q42" s="25"/>
    </row>
    <row r="43" spans="1:17" x14ac:dyDescent="0.5">
      <c r="A43" s="2" t="s">
        <v>73</v>
      </c>
      <c r="B43" s="2">
        <v>1165</v>
      </c>
      <c r="C43" s="2">
        <v>11</v>
      </c>
      <c r="D43" s="29">
        <v>116660686</v>
      </c>
      <c r="E43" s="2" t="s">
        <v>18</v>
      </c>
      <c r="F43" s="6" t="s">
        <v>19</v>
      </c>
      <c r="G43" s="6" t="s">
        <v>14</v>
      </c>
      <c r="H43" s="6" t="s">
        <v>20</v>
      </c>
      <c r="I43" s="17">
        <v>1.1355743704961899E-2</v>
      </c>
      <c r="J43" s="18">
        <v>0.35082834607299301</v>
      </c>
      <c r="K43" s="9">
        <v>0.64772877581428101</v>
      </c>
      <c r="L43" s="23">
        <v>-1.89058460996036E-2</v>
      </c>
      <c r="M43" s="18">
        <v>0.254063588748146</v>
      </c>
      <c r="N43" s="9">
        <v>0.67904268332727302</v>
      </c>
      <c r="P43" s="24"/>
      <c r="Q43" s="25"/>
    </row>
    <row r="44" spans="1:17" x14ac:dyDescent="0.5">
      <c r="A44" s="2" t="s">
        <v>77</v>
      </c>
      <c r="B44" s="2">
        <v>119</v>
      </c>
      <c r="C44" s="2">
        <v>1</v>
      </c>
      <c r="D44" s="29">
        <v>230294916</v>
      </c>
      <c r="E44" s="2" t="s">
        <v>45</v>
      </c>
      <c r="F44" s="6" t="s">
        <v>11</v>
      </c>
      <c r="G44" s="6" t="s">
        <v>10</v>
      </c>
      <c r="H44" s="6" t="s">
        <v>46</v>
      </c>
      <c r="I44" s="17">
        <v>-1.30036361539905E-2</v>
      </c>
      <c r="J44" s="18">
        <v>0.29821207918271597</v>
      </c>
      <c r="K44" s="9">
        <v>0.62364814848023398</v>
      </c>
      <c r="L44" s="23">
        <v>-7.3634552453477001E-3</v>
      </c>
      <c r="M44" s="18">
        <v>0.66773777277012603</v>
      </c>
      <c r="N44" s="9">
        <v>0.96232796697058798</v>
      </c>
      <c r="P44" s="24"/>
      <c r="Q44" s="25"/>
    </row>
    <row r="45" spans="1:17" x14ac:dyDescent="0.5">
      <c r="A45" s="2" t="s">
        <v>77</v>
      </c>
      <c r="B45" s="2">
        <v>149</v>
      </c>
      <c r="C45" s="2">
        <v>2</v>
      </c>
      <c r="D45" s="29">
        <v>27730940</v>
      </c>
      <c r="E45" s="2" t="s">
        <v>37</v>
      </c>
      <c r="F45" s="6" t="s">
        <v>10</v>
      </c>
      <c r="G45" s="6" t="s">
        <v>11</v>
      </c>
      <c r="H45" s="6" t="s">
        <v>12</v>
      </c>
      <c r="I45" s="17">
        <v>-1.10795384490842E-3</v>
      </c>
      <c r="J45" s="18">
        <v>0.92888323262627104</v>
      </c>
      <c r="K45" s="9">
        <v>0.80560071049480897</v>
      </c>
      <c r="L45" s="23">
        <v>3.074077017297E-2</v>
      </c>
      <c r="M45" s="18">
        <v>7.2373535707346406E-2</v>
      </c>
      <c r="N45" s="9">
        <v>0.48402306909090898</v>
      </c>
      <c r="P45" s="24"/>
      <c r="Q45" s="25"/>
    </row>
    <row r="46" spans="1:17" x14ac:dyDescent="0.5">
      <c r="A46" s="2" t="s">
        <v>77</v>
      </c>
      <c r="B46" s="2">
        <v>863</v>
      </c>
      <c r="C46" s="2">
        <v>8</v>
      </c>
      <c r="D46" s="29">
        <v>19827848</v>
      </c>
      <c r="E46" s="2" t="s">
        <v>71</v>
      </c>
      <c r="F46" s="6" t="s">
        <v>14</v>
      </c>
      <c r="G46" s="6" t="s">
        <v>11</v>
      </c>
      <c r="H46" s="6" t="s">
        <v>68</v>
      </c>
      <c r="I46" s="17">
        <v>-2.2939448882437399E-2</v>
      </c>
      <c r="J46" s="18">
        <v>6.6445866171132795E-2</v>
      </c>
      <c r="K46" s="9">
        <v>0.29723164836500199</v>
      </c>
      <c r="L46" s="23">
        <v>4.0299385781493603E-3</v>
      </c>
      <c r="M46" s="18">
        <v>0.81547703026163498</v>
      </c>
      <c r="N46" s="9">
        <v>0.99723111227938699</v>
      </c>
      <c r="P46" s="24"/>
      <c r="Q46" s="25"/>
    </row>
    <row r="47" spans="1:17" x14ac:dyDescent="0.5">
      <c r="A47" s="2" t="s">
        <v>77</v>
      </c>
      <c r="B47" s="2">
        <v>1165</v>
      </c>
      <c r="C47" s="2">
        <v>11</v>
      </c>
      <c r="D47" s="29">
        <v>116660686</v>
      </c>
      <c r="E47" s="2" t="s">
        <v>18</v>
      </c>
      <c r="F47" s="6" t="s">
        <v>19</v>
      </c>
      <c r="G47" s="6" t="s">
        <v>14</v>
      </c>
      <c r="H47" s="6" t="s">
        <v>20</v>
      </c>
      <c r="I47" s="17">
        <v>1.12858206606511E-2</v>
      </c>
      <c r="J47" s="18">
        <v>0.35381999068169501</v>
      </c>
      <c r="K47" s="9">
        <v>0.64772877581428101</v>
      </c>
      <c r="L47" s="23">
        <v>-1.9760274917918E-2</v>
      </c>
      <c r="M47" s="18">
        <v>0.23328510923801901</v>
      </c>
      <c r="N47" s="9">
        <v>0.64112982848372102</v>
      </c>
      <c r="P47" s="24"/>
      <c r="Q47" s="25"/>
    </row>
    <row r="48" spans="1:17" x14ac:dyDescent="0.5">
      <c r="A48" s="2" t="s">
        <v>81</v>
      </c>
      <c r="B48" s="2">
        <v>119</v>
      </c>
      <c r="C48" s="2">
        <v>1</v>
      </c>
      <c r="D48" s="29">
        <v>230294916</v>
      </c>
      <c r="E48" s="2" t="s">
        <v>45</v>
      </c>
      <c r="F48" s="6" t="s">
        <v>11</v>
      </c>
      <c r="G48" s="6" t="s">
        <v>10</v>
      </c>
      <c r="H48" s="6" t="s">
        <v>46</v>
      </c>
      <c r="I48" s="17">
        <v>-9.1428375308787099E-3</v>
      </c>
      <c r="J48" s="18">
        <v>0.46443369575922999</v>
      </c>
      <c r="K48" s="9">
        <v>0.69402821913767898</v>
      </c>
      <c r="L48" s="23">
        <v>-5.4357825391029204E-3</v>
      </c>
      <c r="M48" s="18">
        <v>0.75142506605480797</v>
      </c>
      <c r="N48" s="9">
        <v>0.98539930531304298</v>
      </c>
      <c r="P48" s="24"/>
      <c r="Q48" s="25"/>
    </row>
    <row r="49" spans="1:17" x14ac:dyDescent="0.5">
      <c r="A49" s="2" t="s">
        <v>81</v>
      </c>
      <c r="B49" s="2">
        <v>149</v>
      </c>
      <c r="C49" s="2">
        <v>2</v>
      </c>
      <c r="D49" s="29">
        <v>27742603</v>
      </c>
      <c r="E49" s="2" t="s">
        <v>17</v>
      </c>
      <c r="F49" s="6" t="s">
        <v>10</v>
      </c>
      <c r="G49" s="6" t="s">
        <v>11</v>
      </c>
      <c r="H49" s="6" t="s">
        <v>12</v>
      </c>
      <c r="I49" s="17">
        <v>-5.1005942222248002E-3</v>
      </c>
      <c r="J49" s="18">
        <v>0.68255908361666096</v>
      </c>
      <c r="K49" s="9">
        <v>0.75207391961636805</v>
      </c>
      <c r="L49" s="23">
        <v>2.2237690095689999E-2</v>
      </c>
      <c r="M49" s="18">
        <v>0.19516496574807801</v>
      </c>
      <c r="N49" s="9">
        <v>0.62015427419354796</v>
      </c>
      <c r="P49" s="24"/>
      <c r="Q49" s="25"/>
    </row>
    <row r="50" spans="1:17" x14ac:dyDescent="0.5">
      <c r="A50" s="2" t="s">
        <v>81</v>
      </c>
      <c r="B50" s="2">
        <v>925</v>
      </c>
      <c r="C50" s="2">
        <v>8</v>
      </c>
      <c r="D50" s="29">
        <v>126485531</v>
      </c>
      <c r="E50" s="2" t="s">
        <v>25</v>
      </c>
      <c r="F50" s="6" t="s">
        <v>10</v>
      </c>
      <c r="G50" s="6" t="s">
        <v>11</v>
      </c>
      <c r="H50" s="6" t="s">
        <v>24</v>
      </c>
      <c r="I50" s="17">
        <v>-3.5668271169225697E-2</v>
      </c>
      <c r="J50" s="18">
        <v>4.13151599425211E-3</v>
      </c>
      <c r="K50" s="9">
        <v>7.1012354502232006E-2</v>
      </c>
      <c r="L50" s="23">
        <v>-1.6276670541986199E-2</v>
      </c>
      <c r="M50" s="18">
        <v>0.33947107474465299</v>
      </c>
      <c r="N50" s="9">
        <v>0.78278036117647098</v>
      </c>
      <c r="P50" s="24"/>
      <c r="Q50" s="25"/>
    </row>
    <row r="51" spans="1:17" x14ac:dyDescent="0.5">
      <c r="A51" s="2" t="s">
        <v>81</v>
      </c>
      <c r="B51" s="2">
        <v>1165</v>
      </c>
      <c r="C51" s="2">
        <v>11</v>
      </c>
      <c r="D51" s="29">
        <v>116662579</v>
      </c>
      <c r="E51" s="2" t="s">
        <v>21</v>
      </c>
      <c r="F51" s="6" t="s">
        <v>11</v>
      </c>
      <c r="G51" s="6" t="s">
        <v>10</v>
      </c>
      <c r="H51" s="6" t="s">
        <v>20</v>
      </c>
      <c r="I51" s="17">
        <v>3.76808367508012E-3</v>
      </c>
      <c r="J51" s="18">
        <v>0.75694818825115195</v>
      </c>
      <c r="K51" s="9">
        <v>0.76716310887870598</v>
      </c>
      <c r="L51" s="23">
        <v>-2.3937557185395399E-2</v>
      </c>
      <c r="M51" s="18">
        <v>0.14898498484591899</v>
      </c>
      <c r="N51" s="9">
        <v>0.55445045050632902</v>
      </c>
      <c r="P51" s="24"/>
      <c r="Q51" s="25"/>
    </row>
    <row r="52" spans="1:17" x14ac:dyDescent="0.5">
      <c r="A52" s="2" t="s">
        <v>81</v>
      </c>
      <c r="B52" s="2">
        <v>1594</v>
      </c>
      <c r="C52" s="2">
        <v>19</v>
      </c>
      <c r="D52" s="29">
        <v>19882476</v>
      </c>
      <c r="E52" s="2" t="s">
        <v>82</v>
      </c>
      <c r="F52" s="6" t="s">
        <v>10</v>
      </c>
      <c r="G52" s="6" t="s">
        <v>11</v>
      </c>
      <c r="H52" s="6" t="s">
        <v>83</v>
      </c>
      <c r="I52" s="17">
        <v>-7.3794674563649305E-4</v>
      </c>
      <c r="J52" s="18">
        <v>0.95278364164576002</v>
      </c>
      <c r="K52" s="9">
        <v>0.808336228560394</v>
      </c>
      <c r="L52" s="23">
        <v>2.03118073108901E-2</v>
      </c>
      <c r="M52" s="18">
        <v>0.233588217365988</v>
      </c>
      <c r="N52" s="9">
        <v>0.64112982848372102</v>
      </c>
      <c r="P52" s="24"/>
      <c r="Q52" s="25"/>
    </row>
    <row r="53" spans="1:17" x14ac:dyDescent="0.5">
      <c r="A53" s="2" t="s">
        <v>84</v>
      </c>
      <c r="B53" s="2">
        <v>119</v>
      </c>
      <c r="C53" s="2">
        <v>1</v>
      </c>
      <c r="D53" s="29">
        <v>230294916</v>
      </c>
      <c r="E53" s="2" t="s">
        <v>45</v>
      </c>
      <c r="F53" s="6" t="s">
        <v>11</v>
      </c>
      <c r="G53" s="6" t="s">
        <v>10</v>
      </c>
      <c r="H53" s="6" t="s">
        <v>46</v>
      </c>
      <c r="I53" s="17">
        <v>-6.83395298763197E-3</v>
      </c>
      <c r="J53" s="18">
        <v>0.58404905047858302</v>
      </c>
      <c r="K53" s="9">
        <v>0.71521938405250796</v>
      </c>
      <c r="L53" s="23">
        <v>-4.4563346369958599E-3</v>
      </c>
      <c r="M53" s="18">
        <v>0.79517797645390398</v>
      </c>
      <c r="N53" s="9">
        <v>0.99396181656050997</v>
      </c>
      <c r="P53" s="24"/>
      <c r="Q53" s="25"/>
    </row>
    <row r="54" spans="1:17" x14ac:dyDescent="0.5">
      <c r="A54" s="2" t="s">
        <v>84</v>
      </c>
      <c r="B54" s="2">
        <v>925</v>
      </c>
      <c r="C54" s="2">
        <v>8</v>
      </c>
      <c r="D54" s="29">
        <v>126485531</v>
      </c>
      <c r="E54" s="2" t="s">
        <v>25</v>
      </c>
      <c r="F54" s="6" t="s">
        <v>10</v>
      </c>
      <c r="G54" s="6" t="s">
        <v>11</v>
      </c>
      <c r="H54" s="6" t="s">
        <v>24</v>
      </c>
      <c r="I54" s="17">
        <v>-3.6750597612682803E-2</v>
      </c>
      <c r="J54" s="18">
        <v>3.08926187308242E-3</v>
      </c>
      <c r="K54" s="9">
        <v>7.1012354502232006E-2</v>
      </c>
      <c r="L54" s="23">
        <v>-1.5189035654172799E-2</v>
      </c>
      <c r="M54" s="18">
        <v>0.373003905399024</v>
      </c>
      <c r="N54" s="9">
        <v>0.82461841294736804</v>
      </c>
      <c r="P54" s="24"/>
      <c r="Q54" s="25"/>
    </row>
    <row r="55" spans="1:17" x14ac:dyDescent="0.5">
      <c r="A55" s="2" t="s">
        <v>84</v>
      </c>
      <c r="B55" s="2">
        <v>1165</v>
      </c>
      <c r="C55" s="2">
        <v>11</v>
      </c>
      <c r="D55" s="29">
        <v>116660686</v>
      </c>
      <c r="E55" s="2" t="s">
        <v>18</v>
      </c>
      <c r="F55" s="6" t="s">
        <v>19</v>
      </c>
      <c r="G55" s="6" t="s">
        <v>14</v>
      </c>
      <c r="H55" s="6" t="s">
        <v>20</v>
      </c>
      <c r="I55" s="17">
        <v>1.5228593346298799E-3</v>
      </c>
      <c r="J55" s="18">
        <v>0.90023911246673505</v>
      </c>
      <c r="K55" s="9">
        <v>0.79869150876434403</v>
      </c>
      <c r="L55" s="23">
        <v>-1.88353571458479E-2</v>
      </c>
      <c r="M55" s="18">
        <v>0.25619302889711099</v>
      </c>
      <c r="N55" s="9">
        <v>0.68102927048648698</v>
      </c>
      <c r="P55" s="24"/>
      <c r="Q55" s="25"/>
    </row>
    <row r="56" spans="1:17" x14ac:dyDescent="0.5">
      <c r="A56" s="2" t="s">
        <v>84</v>
      </c>
      <c r="B56" s="2">
        <v>1459</v>
      </c>
      <c r="C56" s="2">
        <v>16</v>
      </c>
      <c r="D56" s="29">
        <v>56993324</v>
      </c>
      <c r="E56" s="2" t="s">
        <v>33</v>
      </c>
      <c r="F56" s="6" t="s">
        <v>14</v>
      </c>
      <c r="G56" s="6" t="s">
        <v>11</v>
      </c>
      <c r="H56" s="6" t="s">
        <v>32</v>
      </c>
      <c r="I56" s="17">
        <v>1.8981431061024599E-2</v>
      </c>
      <c r="J56" s="18">
        <v>0.132493812706653</v>
      </c>
      <c r="K56" s="9">
        <v>0.39949534718632101</v>
      </c>
      <c r="L56" s="23">
        <v>4.6147030941265398E-4</v>
      </c>
      <c r="M56" s="18">
        <v>0.978719211728724</v>
      </c>
      <c r="N56" s="9">
        <v>0.99723111227938699</v>
      </c>
      <c r="P56" s="24"/>
      <c r="Q56" s="25"/>
    </row>
    <row r="57" spans="1:17" x14ac:dyDescent="0.5">
      <c r="A57" s="2" t="s">
        <v>85</v>
      </c>
      <c r="B57" s="2">
        <v>119</v>
      </c>
      <c r="C57" s="2">
        <v>1</v>
      </c>
      <c r="D57" s="29">
        <v>230294916</v>
      </c>
      <c r="E57" s="2" t="s">
        <v>45</v>
      </c>
      <c r="F57" s="6" t="s">
        <v>11</v>
      </c>
      <c r="G57" s="6" t="s">
        <v>10</v>
      </c>
      <c r="H57" s="6" t="s">
        <v>46</v>
      </c>
      <c r="I57" s="17">
        <v>-1.1347175632487201E-2</v>
      </c>
      <c r="J57" s="18">
        <v>0.36446219433247101</v>
      </c>
      <c r="K57" s="9">
        <v>0.65693700876639105</v>
      </c>
      <c r="L57" s="23">
        <v>-6.3529553544214102E-3</v>
      </c>
      <c r="M57" s="18">
        <v>0.71122662485009003</v>
      </c>
      <c r="N57" s="9">
        <v>0.97889712008219198</v>
      </c>
      <c r="P57" s="24"/>
      <c r="Q57" s="25"/>
    </row>
    <row r="58" spans="1:17" x14ac:dyDescent="0.5">
      <c r="A58" s="2" t="s">
        <v>85</v>
      </c>
      <c r="B58" s="2">
        <v>149</v>
      </c>
      <c r="C58" s="2">
        <v>2</v>
      </c>
      <c r="D58" s="29">
        <v>27742603</v>
      </c>
      <c r="E58" s="2" t="s">
        <v>17</v>
      </c>
      <c r="F58" s="6" t="s">
        <v>10</v>
      </c>
      <c r="G58" s="6" t="s">
        <v>11</v>
      </c>
      <c r="H58" s="6" t="s">
        <v>12</v>
      </c>
      <c r="I58" s="17">
        <v>-5.0198774053866997E-3</v>
      </c>
      <c r="J58" s="18">
        <v>0.68754329031575001</v>
      </c>
      <c r="K58" s="9">
        <v>0.75207391961636805</v>
      </c>
      <c r="L58" s="23">
        <v>2.3819938477030098E-2</v>
      </c>
      <c r="M58" s="18">
        <v>0.16499630528432499</v>
      </c>
      <c r="N58" s="9">
        <v>0.57069310200000001</v>
      </c>
      <c r="P58" s="24"/>
      <c r="Q58" s="25"/>
    </row>
    <row r="59" spans="1:17" x14ac:dyDescent="0.5">
      <c r="A59" s="2" t="s">
        <v>85</v>
      </c>
      <c r="B59" s="2">
        <v>925</v>
      </c>
      <c r="C59" s="2">
        <v>8</v>
      </c>
      <c r="D59" s="29">
        <v>126485531</v>
      </c>
      <c r="E59" s="2" t="s">
        <v>25</v>
      </c>
      <c r="F59" s="6" t="s">
        <v>10</v>
      </c>
      <c r="G59" s="6" t="s">
        <v>11</v>
      </c>
      <c r="H59" s="6" t="s">
        <v>24</v>
      </c>
      <c r="I59" s="17">
        <v>-3.1921452326789702E-2</v>
      </c>
      <c r="J59" s="18">
        <v>1.03668617712193E-2</v>
      </c>
      <c r="K59" s="9">
        <v>0.131294406878811</v>
      </c>
      <c r="L59" s="23">
        <v>-1.6628959324071501E-2</v>
      </c>
      <c r="M59" s="18">
        <v>0.32899523415333398</v>
      </c>
      <c r="N59" s="9">
        <v>0.77071393462948201</v>
      </c>
      <c r="P59" s="24"/>
      <c r="Q59" s="25"/>
    </row>
    <row r="60" spans="1:17" x14ac:dyDescent="0.5">
      <c r="A60" s="2" t="s">
        <v>85</v>
      </c>
      <c r="B60" s="2">
        <v>1165</v>
      </c>
      <c r="C60" s="2">
        <v>11</v>
      </c>
      <c r="D60" s="29">
        <v>116660686</v>
      </c>
      <c r="E60" s="2" t="s">
        <v>18</v>
      </c>
      <c r="F60" s="6" t="s">
        <v>19</v>
      </c>
      <c r="G60" s="6" t="s">
        <v>14</v>
      </c>
      <c r="H60" s="6" t="s">
        <v>20</v>
      </c>
      <c r="I60" s="17">
        <v>1.08996238562161E-2</v>
      </c>
      <c r="J60" s="18">
        <v>0.37093834693636202</v>
      </c>
      <c r="K60" s="9">
        <v>0.66363908692728102</v>
      </c>
      <c r="L60" s="23">
        <v>-2.1637123907385501E-2</v>
      </c>
      <c r="M60" s="18">
        <v>0.19199065911815599</v>
      </c>
      <c r="N60" s="9">
        <v>0.62015427419354796</v>
      </c>
      <c r="P60" s="24"/>
      <c r="Q60" s="25"/>
    </row>
    <row r="61" spans="1:17" x14ac:dyDescent="0.5">
      <c r="A61" s="2" t="s">
        <v>86</v>
      </c>
      <c r="B61" s="2">
        <v>119</v>
      </c>
      <c r="C61" s="2">
        <v>1</v>
      </c>
      <c r="D61" s="29">
        <v>230304988</v>
      </c>
      <c r="E61" s="2" t="s">
        <v>57</v>
      </c>
      <c r="F61" s="6" t="s">
        <v>14</v>
      </c>
      <c r="G61" s="6" t="s">
        <v>19</v>
      </c>
      <c r="H61" s="6" t="s">
        <v>46</v>
      </c>
      <c r="I61" s="17">
        <v>-9.0177374664364499E-3</v>
      </c>
      <c r="J61" s="18">
        <v>0.46881662758668702</v>
      </c>
      <c r="K61" s="9">
        <v>0.69402821913767898</v>
      </c>
      <c r="L61" s="23">
        <v>-7.0455764806361997E-3</v>
      </c>
      <c r="M61" s="18">
        <v>0.68043520854569295</v>
      </c>
      <c r="N61" s="9">
        <v>0.97074699160481903</v>
      </c>
      <c r="P61" s="24"/>
      <c r="Q61" s="25"/>
    </row>
    <row r="62" spans="1:17" x14ac:dyDescent="0.5">
      <c r="A62" s="2" t="s">
        <v>86</v>
      </c>
      <c r="B62" s="2">
        <v>149</v>
      </c>
      <c r="C62" s="2">
        <v>2</v>
      </c>
      <c r="D62" s="29">
        <v>27730940</v>
      </c>
      <c r="E62" s="2" t="s">
        <v>37</v>
      </c>
      <c r="F62" s="6" t="s">
        <v>10</v>
      </c>
      <c r="G62" s="6" t="s">
        <v>11</v>
      </c>
      <c r="H62" s="6" t="s">
        <v>12</v>
      </c>
      <c r="I62" s="17">
        <v>-2.88084093239251E-3</v>
      </c>
      <c r="J62" s="18">
        <v>0.81638017563172705</v>
      </c>
      <c r="K62" s="9">
        <v>0.77955437847986297</v>
      </c>
      <c r="L62" s="23">
        <v>2.85420582068323E-2</v>
      </c>
      <c r="M62" s="18">
        <v>9.5095138801917195E-2</v>
      </c>
      <c r="N62" s="9">
        <v>0.48999099933912998</v>
      </c>
      <c r="P62" s="24"/>
      <c r="Q62" s="25"/>
    </row>
    <row r="63" spans="1:17" x14ac:dyDescent="0.5">
      <c r="A63" s="2" t="s">
        <v>86</v>
      </c>
      <c r="B63" s="2">
        <v>863</v>
      </c>
      <c r="C63" s="2">
        <v>8</v>
      </c>
      <c r="D63" s="29">
        <v>19867220</v>
      </c>
      <c r="E63" s="2" t="s">
        <v>72</v>
      </c>
      <c r="F63" s="6" t="s">
        <v>11</v>
      </c>
      <c r="G63" s="6" t="s">
        <v>10</v>
      </c>
      <c r="H63" s="6" t="s">
        <v>68</v>
      </c>
      <c r="I63" s="17">
        <v>-1.94700855808226E-2</v>
      </c>
      <c r="J63" s="18">
        <v>0.116977045335953</v>
      </c>
      <c r="K63" s="9">
        <v>0.38377793565763502</v>
      </c>
      <c r="L63" s="23">
        <v>-1.9946519000679898E-3</v>
      </c>
      <c r="M63" s="18">
        <v>0.90779405030514104</v>
      </c>
      <c r="N63" s="9">
        <v>0.99723111227938699</v>
      </c>
      <c r="P63" s="24"/>
      <c r="Q63" s="25"/>
    </row>
    <row r="64" spans="1:17" x14ac:dyDescent="0.5">
      <c r="A64" s="2" t="s">
        <v>86</v>
      </c>
      <c r="B64" s="2">
        <v>1165</v>
      </c>
      <c r="C64" s="2">
        <v>11</v>
      </c>
      <c r="D64" s="29">
        <v>116660686</v>
      </c>
      <c r="E64" s="2" t="s">
        <v>18</v>
      </c>
      <c r="F64" s="6" t="s">
        <v>19</v>
      </c>
      <c r="G64" s="6" t="s">
        <v>14</v>
      </c>
      <c r="H64" s="6" t="s">
        <v>20</v>
      </c>
      <c r="I64" s="17">
        <v>1.29498778097921E-2</v>
      </c>
      <c r="J64" s="18">
        <v>0.28736231928197897</v>
      </c>
      <c r="K64" s="9">
        <v>0.61193301575499304</v>
      </c>
      <c r="L64" s="23">
        <v>-1.8047397293984298E-2</v>
      </c>
      <c r="M64" s="18">
        <v>0.27617047963014901</v>
      </c>
      <c r="N64" s="9">
        <v>0.71536670590308404</v>
      </c>
      <c r="P64" s="24"/>
      <c r="Q64" s="25"/>
    </row>
    <row r="65" spans="1:17" x14ac:dyDescent="0.5">
      <c r="A65" s="2" t="s">
        <v>87</v>
      </c>
      <c r="B65" s="2">
        <v>119</v>
      </c>
      <c r="C65" s="2">
        <v>1</v>
      </c>
      <c r="D65" s="29">
        <v>230294916</v>
      </c>
      <c r="E65" s="2" t="s">
        <v>45</v>
      </c>
      <c r="F65" s="6" t="s">
        <v>11</v>
      </c>
      <c r="G65" s="6" t="s">
        <v>10</v>
      </c>
      <c r="H65" s="6" t="s">
        <v>46</v>
      </c>
      <c r="I65" s="17">
        <v>-1.0433855259719399E-2</v>
      </c>
      <c r="J65" s="18">
        <v>0.40389382574091898</v>
      </c>
      <c r="K65" s="9">
        <v>0.68567460449779705</v>
      </c>
      <c r="L65" s="23">
        <v>-1.50973739809128E-2</v>
      </c>
      <c r="M65" s="18">
        <v>0.378974270805779</v>
      </c>
      <c r="N65" s="9">
        <v>0.82712408768888901</v>
      </c>
      <c r="P65" s="24"/>
      <c r="Q65" s="25"/>
    </row>
    <row r="66" spans="1:17" x14ac:dyDescent="0.5">
      <c r="A66" s="2" t="s">
        <v>87</v>
      </c>
      <c r="B66" s="2">
        <v>146</v>
      </c>
      <c r="C66" s="2">
        <v>2</v>
      </c>
      <c r="D66" s="29">
        <v>21231524</v>
      </c>
      <c r="E66" s="2" t="s">
        <v>91</v>
      </c>
      <c r="F66" s="6" t="s">
        <v>14</v>
      </c>
      <c r="G66" s="6" t="s">
        <v>19</v>
      </c>
      <c r="H66" s="6" t="s">
        <v>89</v>
      </c>
      <c r="I66" s="17">
        <v>-2.9972339252794499E-4</v>
      </c>
      <c r="J66" s="18">
        <v>0.98095551069345199</v>
      </c>
      <c r="K66" s="9">
        <v>0.81459598125638699</v>
      </c>
      <c r="L66" s="23">
        <v>9.0385568967619903E-4</v>
      </c>
      <c r="M66" s="18">
        <v>0.95858712472298402</v>
      </c>
      <c r="N66" s="9">
        <v>0.99723111227938699</v>
      </c>
      <c r="P66" s="24"/>
      <c r="Q66" s="25"/>
    </row>
    <row r="67" spans="1:17" x14ac:dyDescent="0.5">
      <c r="A67" s="2" t="s">
        <v>87</v>
      </c>
      <c r="B67" s="2">
        <v>149</v>
      </c>
      <c r="C67" s="2">
        <v>2</v>
      </c>
      <c r="D67" s="29">
        <v>27741237</v>
      </c>
      <c r="E67" s="2" t="s">
        <v>9</v>
      </c>
      <c r="F67" s="6" t="s">
        <v>10</v>
      </c>
      <c r="G67" s="6" t="s">
        <v>11</v>
      </c>
      <c r="H67" s="6" t="s">
        <v>12</v>
      </c>
      <c r="I67" s="17">
        <v>-1.2640321490505399E-3</v>
      </c>
      <c r="J67" s="18">
        <v>0.91914694131756103</v>
      </c>
      <c r="K67" s="9">
        <v>0.80387089028687997</v>
      </c>
      <c r="L67" s="23">
        <v>3.1382416235474497E-2</v>
      </c>
      <c r="M67" s="18">
        <v>6.6877841834947396E-2</v>
      </c>
      <c r="N67" s="9">
        <v>0.46896404800000002</v>
      </c>
      <c r="P67" s="24"/>
      <c r="Q67" s="25"/>
    </row>
    <row r="68" spans="1:17" x14ac:dyDescent="0.5">
      <c r="A68" s="2" t="s">
        <v>87</v>
      </c>
      <c r="B68" s="2">
        <v>863</v>
      </c>
      <c r="C68" s="2">
        <v>8</v>
      </c>
      <c r="D68" s="29">
        <v>19819536</v>
      </c>
      <c r="E68" s="2" t="s">
        <v>67</v>
      </c>
      <c r="F68" s="6" t="s">
        <v>19</v>
      </c>
      <c r="G68" s="6" t="s">
        <v>10</v>
      </c>
      <c r="H68" s="6" t="s">
        <v>68</v>
      </c>
      <c r="I68" s="17">
        <v>-1.57165452128715E-2</v>
      </c>
      <c r="J68" s="18">
        <v>0.20492291737613899</v>
      </c>
      <c r="K68" s="9">
        <v>0.50061840007789105</v>
      </c>
      <c r="L68" s="23">
        <v>-5.5767608204073597E-4</v>
      </c>
      <c r="M68" s="18">
        <v>0.97413071752086799</v>
      </c>
      <c r="N68" s="9">
        <v>0.99723111227938699</v>
      </c>
      <c r="P68" s="24"/>
      <c r="Q68" s="25"/>
    </row>
    <row r="69" spans="1:17" x14ac:dyDescent="0.5">
      <c r="A69" s="2" t="s">
        <v>87</v>
      </c>
      <c r="B69" s="2">
        <v>1129</v>
      </c>
      <c r="C69" s="2">
        <v>11</v>
      </c>
      <c r="D69" s="29">
        <v>61597972</v>
      </c>
      <c r="E69" s="2" t="s">
        <v>61</v>
      </c>
      <c r="F69" s="6" t="s">
        <v>19</v>
      </c>
      <c r="G69" s="6" t="s">
        <v>14</v>
      </c>
      <c r="H69" s="6" t="s">
        <v>62</v>
      </c>
      <c r="I69" s="17">
        <v>2.09861898567726E-2</v>
      </c>
      <c r="J69" s="18">
        <v>9.6752638750385297E-2</v>
      </c>
      <c r="K69" s="9">
        <v>0.36037642366123901</v>
      </c>
      <c r="L69" s="23">
        <v>1.04755724516602E-2</v>
      </c>
      <c r="M69" s="18">
        <v>0.54365552941762596</v>
      </c>
      <c r="N69" s="9">
        <v>0.90815184957954498</v>
      </c>
      <c r="P69" s="24"/>
      <c r="Q69" s="25"/>
    </row>
    <row r="70" spans="1:17" x14ac:dyDescent="0.5">
      <c r="A70" s="2" t="s">
        <v>87</v>
      </c>
      <c r="B70" s="2">
        <v>1165</v>
      </c>
      <c r="C70" s="2">
        <v>11</v>
      </c>
      <c r="D70" s="29">
        <v>116660686</v>
      </c>
      <c r="E70" s="2" t="s">
        <v>18</v>
      </c>
      <c r="F70" s="6" t="s">
        <v>19</v>
      </c>
      <c r="G70" s="6" t="s">
        <v>14</v>
      </c>
      <c r="H70" s="6" t="s">
        <v>20</v>
      </c>
      <c r="I70" s="17">
        <v>1.36634793609455E-2</v>
      </c>
      <c r="J70" s="18">
        <v>0.26120551311920798</v>
      </c>
      <c r="K70" s="9">
        <v>0.569213686036386</v>
      </c>
      <c r="L70" s="23">
        <v>-2.121076490334E-2</v>
      </c>
      <c r="M70" s="18">
        <v>0.200756568399625</v>
      </c>
      <c r="N70" s="9">
        <v>0.62719746226177997</v>
      </c>
      <c r="P70" s="24"/>
      <c r="Q70" s="25"/>
    </row>
    <row r="71" spans="1:17" x14ac:dyDescent="0.5">
      <c r="A71" s="2" t="s">
        <v>98</v>
      </c>
      <c r="B71" s="2">
        <v>39</v>
      </c>
      <c r="C71" s="2">
        <v>1</v>
      </c>
      <c r="D71" s="29">
        <v>63056112</v>
      </c>
      <c r="E71" s="2" t="s">
        <v>29</v>
      </c>
      <c r="F71" s="6" t="s">
        <v>14</v>
      </c>
      <c r="G71" s="6" t="s">
        <v>19</v>
      </c>
      <c r="H71" s="6" t="s">
        <v>30</v>
      </c>
      <c r="I71" s="17">
        <v>9.6165342138737897E-3</v>
      </c>
      <c r="J71" s="18">
        <v>0.44939485509167199</v>
      </c>
      <c r="K71" s="9">
        <v>0.69402821913767898</v>
      </c>
      <c r="L71" s="23">
        <v>7.0250407131283001E-3</v>
      </c>
      <c r="M71" s="18">
        <v>0.68513605726697302</v>
      </c>
      <c r="N71" s="9">
        <v>0.97074699160481903</v>
      </c>
      <c r="P71" s="24"/>
      <c r="Q71" s="25"/>
    </row>
    <row r="72" spans="1:17" x14ac:dyDescent="0.5">
      <c r="A72" s="2" t="s">
        <v>98</v>
      </c>
      <c r="B72" s="2">
        <v>119</v>
      </c>
      <c r="C72" s="2">
        <v>1</v>
      </c>
      <c r="D72" s="29">
        <v>230294916</v>
      </c>
      <c r="E72" s="2" t="s">
        <v>45</v>
      </c>
      <c r="F72" s="6" t="s">
        <v>11</v>
      </c>
      <c r="G72" s="6" t="s">
        <v>10</v>
      </c>
      <c r="H72" s="6" t="s">
        <v>46</v>
      </c>
      <c r="I72" s="17">
        <v>-1.04598914284178E-2</v>
      </c>
      <c r="J72" s="18">
        <v>0.402687028732097</v>
      </c>
      <c r="K72" s="9">
        <v>0.68567460449779705</v>
      </c>
      <c r="L72" s="23">
        <v>-1.47876057823795E-2</v>
      </c>
      <c r="M72" s="18">
        <v>0.38881450081770302</v>
      </c>
      <c r="N72" s="9">
        <v>0.83439024302189801</v>
      </c>
      <c r="P72" s="24"/>
      <c r="Q72" s="25"/>
    </row>
    <row r="73" spans="1:17" x14ac:dyDescent="0.5">
      <c r="A73" s="2" t="s">
        <v>98</v>
      </c>
      <c r="B73" s="2">
        <v>149</v>
      </c>
      <c r="C73" s="2">
        <v>2</v>
      </c>
      <c r="D73" s="29">
        <v>27742603</v>
      </c>
      <c r="E73" s="2" t="s">
        <v>17</v>
      </c>
      <c r="F73" s="6" t="s">
        <v>10</v>
      </c>
      <c r="G73" s="6" t="s">
        <v>11</v>
      </c>
      <c r="H73" s="6" t="s">
        <v>12</v>
      </c>
      <c r="I73" s="17">
        <v>-2.95905387415578E-3</v>
      </c>
      <c r="J73" s="18">
        <v>0.81248334842075998</v>
      </c>
      <c r="K73" s="9">
        <v>0.77955437847986297</v>
      </c>
      <c r="L73" s="23">
        <v>2.73439346234917E-2</v>
      </c>
      <c r="M73" s="18">
        <v>0.111160211663488</v>
      </c>
      <c r="N73" s="9">
        <v>0.514663028787402</v>
      </c>
      <c r="P73" s="24"/>
      <c r="Q73" s="25"/>
    </row>
    <row r="74" spans="1:17" x14ac:dyDescent="0.5">
      <c r="A74" s="2" t="s">
        <v>98</v>
      </c>
      <c r="B74" s="2">
        <v>790</v>
      </c>
      <c r="C74" s="2">
        <v>7</v>
      </c>
      <c r="D74" s="29">
        <v>73012042</v>
      </c>
      <c r="E74" s="2" t="s">
        <v>99</v>
      </c>
      <c r="F74" s="6" t="s">
        <v>14</v>
      </c>
      <c r="G74" s="6" t="s">
        <v>19</v>
      </c>
      <c r="H74" s="6" t="s">
        <v>100</v>
      </c>
      <c r="I74" s="17">
        <v>-7.42587218876166E-3</v>
      </c>
      <c r="J74" s="18">
        <v>0.55323977087547505</v>
      </c>
      <c r="K74" s="9">
        <v>0.69699960952659401</v>
      </c>
      <c r="L74" s="23">
        <v>-1.77031969863885E-2</v>
      </c>
      <c r="M74" s="18">
        <v>0.296772462344639</v>
      </c>
      <c r="N74" s="9">
        <v>0.73320255317647098</v>
      </c>
      <c r="P74" s="24"/>
      <c r="Q74" s="25"/>
    </row>
    <row r="75" spans="1:17" x14ac:dyDescent="0.5">
      <c r="A75" s="2" t="s">
        <v>98</v>
      </c>
      <c r="B75" s="2">
        <v>863</v>
      </c>
      <c r="C75" s="2">
        <v>8</v>
      </c>
      <c r="D75" s="29">
        <v>19845376</v>
      </c>
      <c r="E75" s="2" t="s">
        <v>79</v>
      </c>
      <c r="F75" s="6" t="s">
        <v>10</v>
      </c>
      <c r="G75" s="6" t="s">
        <v>11</v>
      </c>
      <c r="H75" s="6" t="s">
        <v>68</v>
      </c>
      <c r="I75" s="17">
        <v>-1.8774743203009299E-3</v>
      </c>
      <c r="J75" s="18">
        <v>0.88113781304787797</v>
      </c>
      <c r="K75" s="9">
        <v>0.79869150876434403</v>
      </c>
      <c r="L75" s="23">
        <v>9.9704874074929006E-3</v>
      </c>
      <c r="M75" s="18">
        <v>0.56186433827012305</v>
      </c>
      <c r="N75" s="9">
        <v>0.925335067843575</v>
      </c>
      <c r="P75" s="24"/>
      <c r="Q75" s="25"/>
    </row>
    <row r="76" spans="1:17" x14ac:dyDescent="0.5">
      <c r="A76" s="2" t="s">
        <v>98</v>
      </c>
      <c r="B76" s="2">
        <v>1165</v>
      </c>
      <c r="C76" s="2">
        <v>11</v>
      </c>
      <c r="D76" s="29">
        <v>116660686</v>
      </c>
      <c r="E76" s="2" t="s">
        <v>18</v>
      </c>
      <c r="F76" s="6" t="s">
        <v>19</v>
      </c>
      <c r="G76" s="6" t="s">
        <v>14</v>
      </c>
      <c r="H76" s="6" t="s">
        <v>20</v>
      </c>
      <c r="I76" s="17">
        <v>1.2893559066684299E-2</v>
      </c>
      <c r="J76" s="18">
        <v>0.28893475280980302</v>
      </c>
      <c r="K76" s="9">
        <v>0.61257099523598801</v>
      </c>
      <c r="L76" s="23">
        <v>-2.1426928383961499E-2</v>
      </c>
      <c r="M76" s="18">
        <v>0.19617125045703299</v>
      </c>
      <c r="N76" s="9">
        <v>0.62015427419354796</v>
      </c>
      <c r="P76" s="24"/>
      <c r="Q76" s="25"/>
    </row>
    <row r="77" spans="1:17" x14ac:dyDescent="0.5">
      <c r="A77" s="2" t="s">
        <v>101</v>
      </c>
      <c r="B77" s="2">
        <v>119</v>
      </c>
      <c r="C77" s="2">
        <v>1</v>
      </c>
      <c r="D77" s="29">
        <v>230304988</v>
      </c>
      <c r="E77" s="2" t="s">
        <v>57</v>
      </c>
      <c r="F77" s="6" t="s">
        <v>14</v>
      </c>
      <c r="G77" s="6" t="s">
        <v>19</v>
      </c>
      <c r="H77" s="6" t="s">
        <v>46</v>
      </c>
      <c r="I77" s="17">
        <v>-6.6276812237787497E-3</v>
      </c>
      <c r="J77" s="18">
        <v>0.594628532937999</v>
      </c>
      <c r="K77" s="9">
        <v>0.71896199297916197</v>
      </c>
      <c r="L77" s="23">
        <v>-1.2494773289911301E-2</v>
      </c>
      <c r="M77" s="18">
        <v>0.46534431049101699</v>
      </c>
      <c r="N77" s="9">
        <v>0.89352092915960901</v>
      </c>
      <c r="P77" s="24"/>
      <c r="Q77" s="25"/>
    </row>
    <row r="78" spans="1:17" x14ac:dyDescent="0.5">
      <c r="A78" s="2" t="s">
        <v>101</v>
      </c>
      <c r="B78" s="2">
        <v>146</v>
      </c>
      <c r="C78" s="2">
        <v>2</v>
      </c>
      <c r="D78" s="29">
        <v>21225281</v>
      </c>
      <c r="E78" s="2" t="s">
        <v>90</v>
      </c>
      <c r="F78" s="6" t="s">
        <v>11</v>
      </c>
      <c r="G78" s="6" t="s">
        <v>10</v>
      </c>
      <c r="H78" s="6" t="s">
        <v>89</v>
      </c>
      <c r="I78" s="17">
        <v>-1.1059295044013001E-3</v>
      </c>
      <c r="J78" s="18">
        <v>0.93011581220905803</v>
      </c>
      <c r="K78" s="9">
        <v>0.80560071049480897</v>
      </c>
      <c r="L78" s="23">
        <v>3.1072601415406198E-4</v>
      </c>
      <c r="M78" s="18">
        <v>0.98584017313030203</v>
      </c>
      <c r="N78" s="9">
        <v>0.99723111227938699</v>
      </c>
      <c r="P78" s="24"/>
      <c r="Q78" s="25"/>
    </row>
    <row r="79" spans="1:17" x14ac:dyDescent="0.5">
      <c r="A79" s="2" t="s">
        <v>101</v>
      </c>
      <c r="B79" s="2">
        <v>149</v>
      </c>
      <c r="C79" s="2">
        <v>2</v>
      </c>
      <c r="D79" s="29">
        <v>27730940</v>
      </c>
      <c r="E79" s="2" t="s">
        <v>37</v>
      </c>
      <c r="F79" s="6" t="s">
        <v>10</v>
      </c>
      <c r="G79" s="6" t="s">
        <v>11</v>
      </c>
      <c r="H79" s="6" t="s">
        <v>12</v>
      </c>
      <c r="I79" s="17">
        <v>2.8054642172428801E-3</v>
      </c>
      <c r="J79" s="18">
        <v>0.82118583435158199</v>
      </c>
      <c r="K79" s="9">
        <v>0.78167092026470397</v>
      </c>
      <c r="L79" s="23">
        <v>3.6095847580267099E-2</v>
      </c>
      <c r="M79" s="18">
        <v>3.4865737732254397E-2</v>
      </c>
      <c r="N79" s="9">
        <v>0.45724328252054802</v>
      </c>
      <c r="P79" s="24"/>
      <c r="Q79" s="25"/>
    </row>
    <row r="80" spans="1:17" x14ac:dyDescent="0.5">
      <c r="A80" s="2" t="s">
        <v>101</v>
      </c>
      <c r="B80" s="2">
        <v>863</v>
      </c>
      <c r="C80" s="2">
        <v>8</v>
      </c>
      <c r="D80" s="29">
        <v>19824492</v>
      </c>
      <c r="E80" s="2" t="s">
        <v>69</v>
      </c>
      <c r="F80" s="6" t="s">
        <v>11</v>
      </c>
      <c r="G80" s="6" t="s">
        <v>10</v>
      </c>
      <c r="H80" s="6" t="s">
        <v>68</v>
      </c>
      <c r="I80" s="17">
        <v>-1.77010315960217E-2</v>
      </c>
      <c r="J80" s="18">
        <v>0.15560853804316399</v>
      </c>
      <c r="K80" s="9">
        <v>0.43279447577292901</v>
      </c>
      <c r="L80" s="23">
        <v>1.6036229315332801E-3</v>
      </c>
      <c r="M80" s="18">
        <v>0.92577019650706005</v>
      </c>
      <c r="N80" s="9">
        <v>0.99723111227938699</v>
      </c>
      <c r="P80" s="24"/>
      <c r="Q80" s="25"/>
    </row>
    <row r="81" spans="1:17" x14ac:dyDescent="0.5">
      <c r="A81" s="2" t="s">
        <v>101</v>
      </c>
      <c r="B81" s="2">
        <v>1129</v>
      </c>
      <c r="C81" s="2">
        <v>11</v>
      </c>
      <c r="D81" s="29">
        <v>61639573</v>
      </c>
      <c r="E81" s="2" t="s">
        <v>102</v>
      </c>
      <c r="F81" s="6" t="s">
        <v>19</v>
      </c>
      <c r="G81" s="6" t="s">
        <v>14</v>
      </c>
      <c r="H81" s="6" t="s">
        <v>103</v>
      </c>
      <c r="I81" s="17">
        <v>1.8746598669009899E-2</v>
      </c>
      <c r="J81" s="18">
        <v>0.13527662607745999</v>
      </c>
      <c r="K81" s="9">
        <v>0.39949534718632101</v>
      </c>
      <c r="L81" s="23">
        <v>6.3932385349500303E-3</v>
      </c>
      <c r="M81" s="18">
        <v>0.70809620918595995</v>
      </c>
      <c r="N81" s="9">
        <v>0.97889712008219198</v>
      </c>
      <c r="P81" s="24"/>
      <c r="Q81" s="25"/>
    </row>
    <row r="82" spans="1:17" x14ac:dyDescent="0.5">
      <c r="A82" s="2" t="s">
        <v>101</v>
      </c>
      <c r="B82" s="2">
        <v>1165</v>
      </c>
      <c r="C82" s="2">
        <v>11</v>
      </c>
      <c r="D82" s="29">
        <v>116660686</v>
      </c>
      <c r="E82" s="2" t="s">
        <v>18</v>
      </c>
      <c r="F82" s="6" t="s">
        <v>19</v>
      </c>
      <c r="G82" s="6" t="s">
        <v>14</v>
      </c>
      <c r="H82" s="6" t="s">
        <v>20</v>
      </c>
      <c r="I82" s="17">
        <v>1.23359465024172E-2</v>
      </c>
      <c r="J82" s="18">
        <v>0.31001933924337099</v>
      </c>
      <c r="K82" s="9">
        <v>0.62928190059678402</v>
      </c>
      <c r="L82" s="23">
        <v>-2.2751471637039201E-2</v>
      </c>
      <c r="M82" s="18">
        <v>0.169734222684429</v>
      </c>
      <c r="N82" s="9">
        <v>0.58025420420930196</v>
      </c>
      <c r="P82" s="24"/>
      <c r="Q82" s="25"/>
    </row>
    <row r="83" spans="1:17" x14ac:dyDescent="0.5">
      <c r="A83" s="2" t="s">
        <v>104</v>
      </c>
      <c r="B83" s="2">
        <v>39</v>
      </c>
      <c r="C83" s="2">
        <v>1</v>
      </c>
      <c r="D83" s="29">
        <v>63056112</v>
      </c>
      <c r="E83" s="2" t="s">
        <v>29</v>
      </c>
      <c r="F83" s="6" t="s">
        <v>14</v>
      </c>
      <c r="G83" s="6" t="s">
        <v>19</v>
      </c>
      <c r="H83" s="6" t="s">
        <v>30</v>
      </c>
      <c r="I83" s="17">
        <v>8.6242157308546903E-3</v>
      </c>
      <c r="J83" s="18">
        <v>0.49561968812607199</v>
      </c>
      <c r="K83" s="9">
        <v>0.69402821913767898</v>
      </c>
      <c r="L83" s="23">
        <v>5.2925598735833598E-3</v>
      </c>
      <c r="M83" s="18">
        <v>0.75863121188100602</v>
      </c>
      <c r="N83" s="9">
        <v>0.98539930531304298</v>
      </c>
      <c r="P83" s="24"/>
      <c r="Q83" s="25"/>
    </row>
    <row r="84" spans="1:17" x14ac:dyDescent="0.5">
      <c r="A84" s="2" t="s">
        <v>104</v>
      </c>
      <c r="B84" s="2">
        <v>119</v>
      </c>
      <c r="C84" s="2">
        <v>1</v>
      </c>
      <c r="D84" s="29">
        <v>230294916</v>
      </c>
      <c r="E84" s="2" t="s">
        <v>45</v>
      </c>
      <c r="F84" s="6" t="s">
        <v>11</v>
      </c>
      <c r="G84" s="6" t="s">
        <v>10</v>
      </c>
      <c r="H84" s="6" t="s">
        <v>46</v>
      </c>
      <c r="I84" s="17">
        <v>-8.8376420588557603E-3</v>
      </c>
      <c r="J84" s="18">
        <v>0.47784843409155803</v>
      </c>
      <c r="K84" s="9">
        <v>0.69402821913767898</v>
      </c>
      <c r="L84" s="23">
        <v>-1.2230108113642E-2</v>
      </c>
      <c r="M84" s="18">
        <v>0.47332229208883497</v>
      </c>
      <c r="N84" s="9">
        <v>0.89778550869677398</v>
      </c>
      <c r="P84" s="24"/>
      <c r="Q84" s="25"/>
    </row>
    <row r="85" spans="1:17" x14ac:dyDescent="0.5">
      <c r="A85" s="2" t="s">
        <v>104</v>
      </c>
      <c r="B85" s="2">
        <v>149</v>
      </c>
      <c r="C85" s="2">
        <v>2</v>
      </c>
      <c r="D85" s="29">
        <v>27742603</v>
      </c>
      <c r="E85" s="2" t="s">
        <v>17</v>
      </c>
      <c r="F85" s="6" t="s">
        <v>10</v>
      </c>
      <c r="G85" s="6" t="s">
        <v>11</v>
      </c>
      <c r="H85" s="6" t="s">
        <v>12</v>
      </c>
      <c r="I85" s="17">
        <v>-2.5151672225348799E-3</v>
      </c>
      <c r="J85" s="18">
        <v>0.83966354650835096</v>
      </c>
      <c r="K85" s="9">
        <v>0.79235103205464197</v>
      </c>
      <c r="L85" s="23">
        <v>3.1675801649181802E-2</v>
      </c>
      <c r="M85" s="18">
        <v>6.3423425201204295E-2</v>
      </c>
      <c r="N85" s="9">
        <v>0.46040708518518503</v>
      </c>
      <c r="P85" s="24"/>
      <c r="Q85" s="25"/>
    </row>
    <row r="86" spans="1:17" x14ac:dyDescent="0.5">
      <c r="A86" s="2" t="s">
        <v>104</v>
      </c>
      <c r="B86" s="2">
        <v>863</v>
      </c>
      <c r="C86" s="2">
        <v>8</v>
      </c>
      <c r="D86" s="29">
        <v>19824492</v>
      </c>
      <c r="E86" s="2" t="s">
        <v>69</v>
      </c>
      <c r="F86" s="6" t="s">
        <v>11</v>
      </c>
      <c r="G86" s="6" t="s">
        <v>10</v>
      </c>
      <c r="H86" s="6" t="s">
        <v>68</v>
      </c>
      <c r="I86" s="17">
        <v>-1.2769328735844999E-2</v>
      </c>
      <c r="J86" s="18">
        <v>0.303902887756829</v>
      </c>
      <c r="K86" s="9">
        <v>0.62771341624544896</v>
      </c>
      <c r="L86" s="23">
        <v>-2.19496428897447E-4</v>
      </c>
      <c r="M86" s="18">
        <v>0.98977651783453102</v>
      </c>
      <c r="N86" s="9">
        <v>0.99723111227938699</v>
      </c>
      <c r="P86" s="24"/>
      <c r="Q86" s="25"/>
    </row>
    <row r="87" spans="1:17" x14ac:dyDescent="0.5">
      <c r="A87" s="2" t="s">
        <v>104</v>
      </c>
      <c r="B87" s="2">
        <v>925</v>
      </c>
      <c r="C87" s="2">
        <v>8</v>
      </c>
      <c r="D87" s="29">
        <v>126474306</v>
      </c>
      <c r="E87" s="2" t="s">
        <v>105</v>
      </c>
      <c r="F87" s="6" t="s">
        <v>19</v>
      </c>
      <c r="G87" s="6" t="s">
        <v>14</v>
      </c>
      <c r="H87" s="6" t="s">
        <v>24</v>
      </c>
      <c r="I87" s="17">
        <v>-4.0191143966814502E-2</v>
      </c>
      <c r="J87" s="18">
        <v>1.1645618391102799E-3</v>
      </c>
      <c r="K87" s="9">
        <v>7.1012354502232006E-2</v>
      </c>
      <c r="L87" s="23">
        <v>-1.64430440783023E-3</v>
      </c>
      <c r="M87" s="18">
        <v>0.92266857104083</v>
      </c>
      <c r="N87" s="9">
        <v>0.99723111227938699</v>
      </c>
      <c r="P87" s="24"/>
      <c r="Q87" s="25"/>
    </row>
    <row r="88" spans="1:17" x14ac:dyDescent="0.5">
      <c r="A88" s="2" t="s">
        <v>104</v>
      </c>
      <c r="B88" s="2">
        <v>1165</v>
      </c>
      <c r="C88" s="2">
        <v>11</v>
      </c>
      <c r="D88" s="29">
        <v>116660686</v>
      </c>
      <c r="E88" s="2" t="s">
        <v>18</v>
      </c>
      <c r="F88" s="6" t="s">
        <v>19</v>
      </c>
      <c r="G88" s="6" t="s">
        <v>14</v>
      </c>
      <c r="H88" s="6" t="s">
        <v>20</v>
      </c>
      <c r="I88" s="17">
        <v>3.6576025893187E-3</v>
      </c>
      <c r="J88" s="18">
        <v>0.76246587361378404</v>
      </c>
      <c r="K88" s="9">
        <v>0.76716310887870598</v>
      </c>
      <c r="L88" s="23">
        <v>-2.2379936936759399E-2</v>
      </c>
      <c r="M88" s="18">
        <v>0.17438580754994101</v>
      </c>
      <c r="N88" s="9">
        <v>0.58593631487999998</v>
      </c>
      <c r="P88" s="24"/>
      <c r="Q88" s="25"/>
    </row>
    <row r="89" spans="1:17" x14ac:dyDescent="0.5">
      <c r="A89" s="2" t="s">
        <v>104</v>
      </c>
      <c r="B89" s="2">
        <v>1459</v>
      </c>
      <c r="C89" s="2">
        <v>16</v>
      </c>
      <c r="D89" s="29">
        <v>56991363</v>
      </c>
      <c r="E89" s="2" t="s">
        <v>31</v>
      </c>
      <c r="F89" s="6" t="s">
        <v>10</v>
      </c>
      <c r="G89" s="6" t="s">
        <v>11</v>
      </c>
      <c r="H89" s="6" t="s">
        <v>32</v>
      </c>
      <c r="I89" s="17">
        <v>2.4639892232029299E-2</v>
      </c>
      <c r="J89" s="18">
        <v>5.0276624416101902E-2</v>
      </c>
      <c r="K89" s="9">
        <v>0.28402022245077302</v>
      </c>
      <c r="L89" s="23">
        <v>-3.16566101836473E-3</v>
      </c>
      <c r="M89" s="18">
        <v>0.85378600783472602</v>
      </c>
      <c r="N89" s="9">
        <v>0.99723111227938699</v>
      </c>
      <c r="P89" s="24"/>
      <c r="Q89" s="25"/>
    </row>
    <row r="90" spans="1:17" x14ac:dyDescent="0.5">
      <c r="A90" s="2" t="s">
        <v>106</v>
      </c>
      <c r="B90" s="2">
        <v>119</v>
      </c>
      <c r="C90" s="2">
        <v>1</v>
      </c>
      <c r="D90" s="29">
        <v>230294916</v>
      </c>
      <c r="E90" s="2" t="s">
        <v>45</v>
      </c>
      <c r="F90" s="6" t="s">
        <v>11</v>
      </c>
      <c r="G90" s="6" t="s">
        <v>10</v>
      </c>
      <c r="H90" s="6" t="s">
        <v>46</v>
      </c>
      <c r="I90" s="17">
        <v>-5.3740502204390802E-3</v>
      </c>
      <c r="J90" s="18">
        <v>0.66370076676215695</v>
      </c>
      <c r="K90" s="9">
        <v>0.74282475566601702</v>
      </c>
      <c r="L90" s="23">
        <v>-1.13378562259104E-2</v>
      </c>
      <c r="M90" s="18">
        <v>0.49904542080028402</v>
      </c>
      <c r="N90" s="9">
        <v>0.89876653714285704</v>
      </c>
      <c r="P90" s="24"/>
      <c r="Q90" s="25"/>
    </row>
    <row r="91" spans="1:17" x14ac:dyDescent="0.5">
      <c r="A91" s="2" t="s">
        <v>106</v>
      </c>
      <c r="B91" s="2">
        <v>925</v>
      </c>
      <c r="C91" s="2">
        <v>8</v>
      </c>
      <c r="D91" s="29">
        <v>126474306</v>
      </c>
      <c r="E91" s="2" t="s">
        <v>105</v>
      </c>
      <c r="F91" s="6" t="s">
        <v>19</v>
      </c>
      <c r="G91" s="6" t="s">
        <v>14</v>
      </c>
      <c r="H91" s="6" t="s">
        <v>24</v>
      </c>
      <c r="I91" s="17">
        <v>-3.82084922828132E-2</v>
      </c>
      <c r="J91" s="18">
        <v>1.8607650454121999E-3</v>
      </c>
      <c r="K91" s="9">
        <v>7.1012354502232006E-2</v>
      </c>
      <c r="L91" s="23">
        <v>-3.1907862378388499E-3</v>
      </c>
      <c r="M91" s="18">
        <v>0.84810723142168298</v>
      </c>
      <c r="N91" s="9">
        <v>0.99723111227938699</v>
      </c>
      <c r="P91" s="24"/>
      <c r="Q91" s="25"/>
    </row>
    <row r="92" spans="1:17" x14ac:dyDescent="0.5">
      <c r="A92" s="2" t="s">
        <v>106</v>
      </c>
      <c r="B92" s="2">
        <v>1165</v>
      </c>
      <c r="C92" s="2">
        <v>11</v>
      </c>
      <c r="D92" s="29">
        <v>116660686</v>
      </c>
      <c r="E92" s="2" t="s">
        <v>18</v>
      </c>
      <c r="F92" s="6" t="s">
        <v>19</v>
      </c>
      <c r="G92" s="6" t="s">
        <v>14</v>
      </c>
      <c r="H92" s="6" t="s">
        <v>20</v>
      </c>
      <c r="I92" s="17">
        <v>-7.5151085450357799E-3</v>
      </c>
      <c r="J92" s="18">
        <v>0.53169762582834401</v>
      </c>
      <c r="K92" s="9">
        <v>0.69483844139538298</v>
      </c>
      <c r="L92" s="23">
        <v>-2.0970338177879199E-2</v>
      </c>
      <c r="M92" s="18">
        <v>0.19576751816398399</v>
      </c>
      <c r="N92" s="9">
        <v>0.62015427419354796</v>
      </c>
      <c r="P92" s="24"/>
      <c r="Q92" s="25"/>
    </row>
    <row r="93" spans="1:17" x14ac:dyDescent="0.5">
      <c r="A93" s="2" t="s">
        <v>106</v>
      </c>
      <c r="B93" s="2">
        <v>1459</v>
      </c>
      <c r="C93" s="2">
        <v>16</v>
      </c>
      <c r="D93" s="29">
        <v>56991363</v>
      </c>
      <c r="E93" s="2" t="s">
        <v>31</v>
      </c>
      <c r="F93" s="6" t="s">
        <v>10</v>
      </c>
      <c r="G93" s="6" t="s">
        <v>11</v>
      </c>
      <c r="H93" s="6" t="s">
        <v>32</v>
      </c>
      <c r="I93" s="17">
        <v>2.57316997176332E-2</v>
      </c>
      <c r="J93" s="18">
        <v>3.9136677451829201E-2</v>
      </c>
      <c r="K93" s="9">
        <v>0.26159772113974999</v>
      </c>
      <c r="L93" s="23">
        <v>-5.9196311263668804E-3</v>
      </c>
      <c r="M93" s="18">
        <v>0.72575797475459902</v>
      </c>
      <c r="N93" s="9">
        <v>0.97889712008219198</v>
      </c>
      <c r="P93" s="24"/>
      <c r="Q93" s="25"/>
    </row>
    <row r="94" spans="1:17" x14ac:dyDescent="0.5">
      <c r="A94" s="2" t="s">
        <v>107</v>
      </c>
      <c r="B94" s="2">
        <v>39</v>
      </c>
      <c r="C94" s="2">
        <v>1</v>
      </c>
      <c r="D94" s="29">
        <v>63145439</v>
      </c>
      <c r="E94" s="2" t="s">
        <v>44</v>
      </c>
      <c r="F94" s="6" t="s">
        <v>14</v>
      </c>
      <c r="G94" s="6" t="s">
        <v>19</v>
      </c>
      <c r="H94" s="6" t="s">
        <v>30</v>
      </c>
      <c r="I94" s="17">
        <v>1.0047364323912801E-2</v>
      </c>
      <c r="J94" s="18">
        <v>0.42607781652413002</v>
      </c>
      <c r="K94" s="9">
        <v>0.69402821913767898</v>
      </c>
      <c r="L94" s="23">
        <v>3.11228356643861E-3</v>
      </c>
      <c r="M94" s="18">
        <v>0.85645668547527698</v>
      </c>
      <c r="N94" s="9">
        <v>0.99723111227938699</v>
      </c>
      <c r="P94" s="24"/>
      <c r="Q94" s="25"/>
    </row>
    <row r="95" spans="1:17" x14ac:dyDescent="0.5">
      <c r="A95" s="2" t="s">
        <v>107</v>
      </c>
      <c r="B95" s="2">
        <v>119</v>
      </c>
      <c r="C95" s="2">
        <v>1</v>
      </c>
      <c r="D95" s="29">
        <v>230294916</v>
      </c>
      <c r="E95" s="2" t="s">
        <v>45</v>
      </c>
      <c r="F95" s="6" t="s">
        <v>11</v>
      </c>
      <c r="G95" s="6" t="s">
        <v>10</v>
      </c>
      <c r="H95" s="6" t="s">
        <v>46</v>
      </c>
      <c r="I95" s="17">
        <v>-1.0996588904987699E-2</v>
      </c>
      <c r="J95" s="18">
        <v>0.37947992154320298</v>
      </c>
      <c r="K95" s="9">
        <v>0.66897310873590698</v>
      </c>
      <c r="L95" s="23">
        <v>-1.40728117119483E-2</v>
      </c>
      <c r="M95" s="18">
        <v>0.41262796391851803</v>
      </c>
      <c r="N95" s="9">
        <v>0.85131664151578901</v>
      </c>
      <c r="P95" s="24"/>
      <c r="Q95" s="25"/>
    </row>
    <row r="96" spans="1:17" x14ac:dyDescent="0.5">
      <c r="A96" s="2" t="s">
        <v>107</v>
      </c>
      <c r="B96" s="2">
        <v>149</v>
      </c>
      <c r="C96" s="2">
        <v>2</v>
      </c>
      <c r="D96" s="29">
        <v>27742603</v>
      </c>
      <c r="E96" s="2" t="s">
        <v>17</v>
      </c>
      <c r="F96" s="6" t="s">
        <v>10</v>
      </c>
      <c r="G96" s="6" t="s">
        <v>11</v>
      </c>
      <c r="H96" s="6" t="s">
        <v>12</v>
      </c>
      <c r="I96" s="17">
        <v>-2.12262462479159E-3</v>
      </c>
      <c r="J96" s="18">
        <v>0.86499071379079895</v>
      </c>
      <c r="K96" s="9">
        <v>0.79748669652552595</v>
      </c>
      <c r="L96" s="23">
        <v>2.6717289327080999E-2</v>
      </c>
      <c r="M96" s="18">
        <v>0.119931340469946</v>
      </c>
      <c r="N96" s="9">
        <v>0.51931268128467201</v>
      </c>
      <c r="P96" s="24"/>
      <c r="Q96" s="25"/>
    </row>
    <row r="97" spans="1:17" x14ac:dyDescent="0.5">
      <c r="A97" s="2" t="s">
        <v>107</v>
      </c>
      <c r="B97" s="2">
        <v>863</v>
      </c>
      <c r="C97" s="2">
        <v>8</v>
      </c>
      <c r="D97" s="29">
        <v>19907912</v>
      </c>
      <c r="E97" s="2" t="s">
        <v>80</v>
      </c>
      <c r="F97" s="6" t="s">
        <v>11</v>
      </c>
      <c r="G97" s="6" t="s">
        <v>10</v>
      </c>
      <c r="H97" s="6" t="s">
        <v>68</v>
      </c>
      <c r="I97" s="17">
        <v>4.0840926598550197E-3</v>
      </c>
      <c r="J97" s="18">
        <v>0.74514532893053198</v>
      </c>
      <c r="K97" s="9">
        <v>0.76716310887870598</v>
      </c>
      <c r="L97" s="23">
        <v>9.0691303854492592E-3</v>
      </c>
      <c r="M97" s="18">
        <v>0.59753590162995995</v>
      </c>
      <c r="N97" s="9">
        <v>0.93622952760638301</v>
      </c>
      <c r="P97" s="24"/>
      <c r="Q97" s="25"/>
    </row>
    <row r="98" spans="1:17" x14ac:dyDescent="0.5">
      <c r="A98" s="2" t="s">
        <v>107</v>
      </c>
      <c r="B98" s="2">
        <v>925</v>
      </c>
      <c r="C98" s="2">
        <v>8</v>
      </c>
      <c r="D98" s="29">
        <v>126485531</v>
      </c>
      <c r="E98" s="2" t="s">
        <v>25</v>
      </c>
      <c r="F98" s="6" t="s">
        <v>10</v>
      </c>
      <c r="G98" s="6" t="s">
        <v>11</v>
      </c>
      <c r="H98" s="6" t="s">
        <v>24</v>
      </c>
      <c r="I98" s="17">
        <v>-2.57846265765048E-2</v>
      </c>
      <c r="J98" s="18">
        <v>3.8475802733613097E-2</v>
      </c>
      <c r="K98" s="9">
        <v>0.26159772113974999</v>
      </c>
      <c r="L98" s="23">
        <v>-1.5486916630256E-2</v>
      </c>
      <c r="M98" s="18">
        <v>0.36372251331447902</v>
      </c>
      <c r="N98" s="9">
        <v>0.81629327345038205</v>
      </c>
      <c r="P98" s="24"/>
      <c r="Q98" s="25"/>
    </row>
    <row r="99" spans="1:17" x14ac:dyDescent="0.5">
      <c r="A99" s="2" t="s">
        <v>107</v>
      </c>
      <c r="B99" s="2">
        <v>1129</v>
      </c>
      <c r="C99" s="2">
        <v>11</v>
      </c>
      <c r="D99" s="29">
        <v>61570783</v>
      </c>
      <c r="E99" s="2" t="s">
        <v>60</v>
      </c>
      <c r="F99" s="6" t="s">
        <v>11</v>
      </c>
      <c r="G99" s="6" t="s">
        <v>10</v>
      </c>
      <c r="H99" s="6" t="s">
        <v>59</v>
      </c>
      <c r="I99" s="17">
        <v>2.0982904205745501E-2</v>
      </c>
      <c r="J99" s="18">
        <v>9.7345800333598395E-2</v>
      </c>
      <c r="K99" s="9">
        <v>0.36037642366123901</v>
      </c>
      <c r="L99" s="23">
        <v>1.26447441660719E-2</v>
      </c>
      <c r="M99" s="18">
        <v>0.46409112546470099</v>
      </c>
      <c r="N99" s="9">
        <v>0.89352092915960901</v>
      </c>
      <c r="P99" s="24"/>
      <c r="Q99" s="25"/>
    </row>
    <row r="100" spans="1:17" x14ac:dyDescent="0.5">
      <c r="A100" s="2" t="s">
        <v>107</v>
      </c>
      <c r="B100" s="2">
        <v>1165</v>
      </c>
      <c r="C100" s="2">
        <v>11</v>
      </c>
      <c r="D100" s="29">
        <v>116660686</v>
      </c>
      <c r="E100" s="2" t="s">
        <v>18</v>
      </c>
      <c r="F100" s="6" t="s">
        <v>19</v>
      </c>
      <c r="G100" s="6" t="s">
        <v>14</v>
      </c>
      <c r="H100" s="6" t="s">
        <v>20</v>
      </c>
      <c r="I100" s="17">
        <v>1.21414536247026E-2</v>
      </c>
      <c r="J100" s="18">
        <v>0.31828529647769499</v>
      </c>
      <c r="K100" s="9">
        <v>0.63491336944267995</v>
      </c>
      <c r="L100" s="23">
        <v>-2.3718227200965499E-2</v>
      </c>
      <c r="M100" s="18">
        <v>0.152844446648914</v>
      </c>
      <c r="N100" s="9">
        <v>0.56523606815094296</v>
      </c>
      <c r="P100" s="24"/>
      <c r="Q100" s="25"/>
    </row>
    <row r="101" spans="1:17" x14ac:dyDescent="0.5">
      <c r="A101" s="2" t="s">
        <v>108</v>
      </c>
      <c r="B101" s="2">
        <v>119</v>
      </c>
      <c r="C101" s="2">
        <v>1</v>
      </c>
      <c r="D101" s="29">
        <v>230294916</v>
      </c>
      <c r="E101" s="2" t="s">
        <v>45</v>
      </c>
      <c r="F101" s="6" t="s">
        <v>11</v>
      </c>
      <c r="G101" s="6" t="s">
        <v>10</v>
      </c>
      <c r="H101" s="6" t="s">
        <v>46</v>
      </c>
      <c r="I101" s="17">
        <v>-1.04059556789986E-2</v>
      </c>
      <c r="J101" s="18">
        <v>0.40519794048769497</v>
      </c>
      <c r="K101" s="9">
        <v>0.68567460449779705</v>
      </c>
      <c r="L101" s="23">
        <v>-1.5987752299175401E-2</v>
      </c>
      <c r="M101" s="18">
        <v>0.35120908432254699</v>
      </c>
      <c r="N101" s="9">
        <v>0.80043000539534903</v>
      </c>
      <c r="P101" s="24"/>
      <c r="Q101" s="25"/>
    </row>
    <row r="102" spans="1:17" x14ac:dyDescent="0.5">
      <c r="A102" s="2" t="s">
        <v>108</v>
      </c>
      <c r="B102" s="2">
        <v>149</v>
      </c>
      <c r="C102" s="2">
        <v>2</v>
      </c>
      <c r="D102" s="29">
        <v>27730940</v>
      </c>
      <c r="E102" s="2" t="s">
        <v>37</v>
      </c>
      <c r="F102" s="6" t="s">
        <v>10</v>
      </c>
      <c r="G102" s="6" t="s">
        <v>11</v>
      </c>
      <c r="H102" s="6" t="s">
        <v>12</v>
      </c>
      <c r="I102" s="17">
        <v>-2.5565248355100998E-4</v>
      </c>
      <c r="J102" s="18">
        <v>0.98357040372385696</v>
      </c>
      <c r="K102" s="9">
        <v>0.81459598125638699</v>
      </c>
      <c r="L102" s="23">
        <v>3.2652507289004103E-2</v>
      </c>
      <c r="M102" s="18">
        <v>5.6236001079511003E-2</v>
      </c>
      <c r="N102" s="9">
        <v>0.45724328252054802</v>
      </c>
      <c r="P102" s="24"/>
      <c r="Q102" s="25"/>
    </row>
    <row r="103" spans="1:17" x14ac:dyDescent="0.5">
      <c r="A103" s="2" t="s">
        <v>108</v>
      </c>
      <c r="B103" s="2">
        <v>863</v>
      </c>
      <c r="C103" s="2">
        <v>8</v>
      </c>
      <c r="D103" s="29">
        <v>19832646</v>
      </c>
      <c r="E103" s="2" t="s">
        <v>78</v>
      </c>
      <c r="F103" s="6" t="s">
        <v>10</v>
      </c>
      <c r="G103" s="6" t="s">
        <v>19</v>
      </c>
      <c r="H103" s="6" t="s">
        <v>68</v>
      </c>
      <c r="I103" s="17">
        <v>-2.3637189841465901E-3</v>
      </c>
      <c r="J103" s="18">
        <v>0.85085069118670198</v>
      </c>
      <c r="K103" s="9">
        <v>0.79357167677033502</v>
      </c>
      <c r="L103" s="23">
        <v>8.5290394382903905E-3</v>
      </c>
      <c r="M103" s="18">
        <v>0.62020465042877604</v>
      </c>
      <c r="N103" s="9">
        <v>0.94464498112405104</v>
      </c>
      <c r="P103" s="24"/>
      <c r="Q103" s="25"/>
    </row>
    <row r="104" spans="1:17" x14ac:dyDescent="0.5">
      <c r="A104" s="2" t="s">
        <v>108</v>
      </c>
      <c r="B104" s="2">
        <v>1165</v>
      </c>
      <c r="C104" s="2">
        <v>11</v>
      </c>
      <c r="D104" s="29">
        <v>116660686</v>
      </c>
      <c r="E104" s="2" t="s">
        <v>18</v>
      </c>
      <c r="F104" s="6" t="s">
        <v>19</v>
      </c>
      <c r="G104" s="6" t="s">
        <v>14</v>
      </c>
      <c r="H104" s="6" t="s">
        <v>20</v>
      </c>
      <c r="I104" s="17">
        <v>1.6736230993448301E-2</v>
      </c>
      <c r="J104" s="18">
        <v>0.16905444466417499</v>
      </c>
      <c r="K104" s="9">
        <v>0.45452321311740201</v>
      </c>
      <c r="L104" s="23">
        <v>-2.0539243638186499E-2</v>
      </c>
      <c r="M104" s="18">
        <v>0.215166720215828</v>
      </c>
      <c r="N104" s="9">
        <v>0.63476556197014899</v>
      </c>
      <c r="P104" s="24"/>
      <c r="Q104" s="25"/>
    </row>
    <row r="105" spans="1:17" x14ac:dyDescent="0.5">
      <c r="A105" s="2" t="s">
        <v>109</v>
      </c>
      <c r="B105" s="2">
        <v>39</v>
      </c>
      <c r="C105" s="2">
        <v>1</v>
      </c>
      <c r="D105" s="29">
        <v>63056112</v>
      </c>
      <c r="E105" s="2" t="s">
        <v>29</v>
      </c>
      <c r="F105" s="6" t="s">
        <v>14</v>
      </c>
      <c r="G105" s="6" t="s">
        <v>19</v>
      </c>
      <c r="H105" s="6" t="s">
        <v>30</v>
      </c>
      <c r="I105" s="17">
        <v>7.0056441907226496E-3</v>
      </c>
      <c r="J105" s="18">
        <v>0.58253713119058204</v>
      </c>
      <c r="K105" s="9">
        <v>0.71521938405250796</v>
      </c>
      <c r="L105" s="23">
        <v>-9.1888109935750798E-4</v>
      </c>
      <c r="M105" s="18">
        <v>0.95770440674149504</v>
      </c>
      <c r="N105" s="9">
        <v>0.99723111227938699</v>
      </c>
      <c r="P105" s="24"/>
      <c r="Q105" s="25"/>
    </row>
    <row r="106" spans="1:17" x14ac:dyDescent="0.5">
      <c r="A106" s="2" t="s">
        <v>109</v>
      </c>
      <c r="B106" s="2">
        <v>119</v>
      </c>
      <c r="C106" s="2">
        <v>1</v>
      </c>
      <c r="D106" s="29">
        <v>230304988</v>
      </c>
      <c r="E106" s="2" t="s">
        <v>57</v>
      </c>
      <c r="F106" s="6" t="s">
        <v>14</v>
      </c>
      <c r="G106" s="6" t="s">
        <v>19</v>
      </c>
      <c r="H106" s="6" t="s">
        <v>46</v>
      </c>
      <c r="I106" s="17">
        <v>-3.9132385774771202E-3</v>
      </c>
      <c r="J106" s="18">
        <v>0.75414394226546999</v>
      </c>
      <c r="K106" s="9">
        <v>0.76716310887870598</v>
      </c>
      <c r="L106" s="23">
        <v>-9.5532224867861896E-3</v>
      </c>
      <c r="M106" s="18">
        <v>0.57683630328075997</v>
      </c>
      <c r="N106" s="9">
        <v>0.935912803553133</v>
      </c>
      <c r="P106" s="24"/>
      <c r="Q106" s="25"/>
    </row>
    <row r="107" spans="1:17" x14ac:dyDescent="0.5">
      <c r="A107" s="2" t="s">
        <v>109</v>
      </c>
      <c r="B107" s="2">
        <v>146</v>
      </c>
      <c r="C107" s="2">
        <v>2</v>
      </c>
      <c r="D107" s="29">
        <v>21237544</v>
      </c>
      <c r="E107" s="2" t="s">
        <v>92</v>
      </c>
      <c r="F107" s="6" t="s">
        <v>14</v>
      </c>
      <c r="G107" s="6" t="s">
        <v>19</v>
      </c>
      <c r="H107" s="6" t="s">
        <v>89</v>
      </c>
      <c r="I107" s="17">
        <v>-9.1650269547755697E-4</v>
      </c>
      <c r="J107" s="18">
        <v>0.94194111321054597</v>
      </c>
      <c r="K107" s="9">
        <v>0.80805960444388603</v>
      </c>
      <c r="L107" s="23">
        <v>-4.4840914192707396E-3</v>
      </c>
      <c r="M107" s="18">
        <v>0.79618369972380598</v>
      </c>
      <c r="N107" s="9">
        <v>0.99396181656050997</v>
      </c>
      <c r="P107" s="24"/>
      <c r="Q107" s="25"/>
    </row>
    <row r="108" spans="1:17" x14ac:dyDescent="0.5">
      <c r="A108" s="2" t="s">
        <v>109</v>
      </c>
      <c r="B108" s="2">
        <v>149</v>
      </c>
      <c r="C108" s="2">
        <v>2</v>
      </c>
      <c r="D108" s="29">
        <v>27742603</v>
      </c>
      <c r="E108" s="2" t="s">
        <v>17</v>
      </c>
      <c r="F108" s="6" t="s">
        <v>10</v>
      </c>
      <c r="G108" s="6" t="s">
        <v>11</v>
      </c>
      <c r="H108" s="6" t="s">
        <v>12</v>
      </c>
      <c r="I108" s="17">
        <v>8.0338617485899693E-3</v>
      </c>
      <c r="J108" s="18">
        <v>0.52091471497408104</v>
      </c>
      <c r="K108" s="9">
        <v>0.69402821913767898</v>
      </c>
      <c r="L108" s="23">
        <v>2.6227721220059199E-2</v>
      </c>
      <c r="M108" s="18">
        <v>0.12672604231732101</v>
      </c>
      <c r="N108" s="9">
        <v>0.52847455812765998</v>
      </c>
      <c r="P108" s="24"/>
      <c r="Q108" s="25"/>
    </row>
    <row r="109" spans="1:17" x14ac:dyDescent="0.5">
      <c r="A109" s="2" t="s">
        <v>109</v>
      </c>
      <c r="B109" s="2">
        <v>863</v>
      </c>
      <c r="C109" s="2">
        <v>8</v>
      </c>
      <c r="D109" s="29">
        <v>19824492</v>
      </c>
      <c r="E109" s="2" t="s">
        <v>69</v>
      </c>
      <c r="F109" s="6" t="s">
        <v>11</v>
      </c>
      <c r="G109" s="6" t="s">
        <v>10</v>
      </c>
      <c r="H109" s="6" t="s">
        <v>68</v>
      </c>
      <c r="I109" s="17">
        <v>-8.7944447693141092E-3</v>
      </c>
      <c r="J109" s="18">
        <v>0.48185036588248498</v>
      </c>
      <c r="K109" s="9">
        <v>0.69402821913767898</v>
      </c>
      <c r="L109" s="23">
        <v>9.2249681544332795E-6</v>
      </c>
      <c r="M109" s="18">
        <v>0.99957242565235405</v>
      </c>
      <c r="N109" s="9">
        <v>0.99957242599999996</v>
      </c>
      <c r="P109" s="24"/>
      <c r="Q109" s="25"/>
    </row>
    <row r="110" spans="1:17" x14ac:dyDescent="0.5">
      <c r="A110" s="2" t="s">
        <v>109</v>
      </c>
      <c r="B110" s="2">
        <v>925</v>
      </c>
      <c r="C110" s="2">
        <v>8</v>
      </c>
      <c r="D110" s="29">
        <v>126482621</v>
      </c>
      <c r="E110" s="2" t="s">
        <v>111</v>
      </c>
      <c r="F110" s="6" t="s">
        <v>14</v>
      </c>
      <c r="G110" s="6" t="s">
        <v>11</v>
      </c>
      <c r="H110" s="6" t="s">
        <v>24</v>
      </c>
      <c r="I110" s="17">
        <v>-6.3894149927820696E-3</v>
      </c>
      <c r="J110" s="18">
        <v>0.60949771558215804</v>
      </c>
      <c r="K110" s="9">
        <v>0.72432102776505403</v>
      </c>
      <c r="L110" s="23">
        <v>-4.2499734602692296E-3</v>
      </c>
      <c r="M110" s="18">
        <v>0.80331587013874195</v>
      </c>
      <c r="N110" s="9">
        <v>0.99651842101265797</v>
      </c>
      <c r="P110" s="24"/>
      <c r="Q110" s="25"/>
    </row>
    <row r="111" spans="1:17" x14ac:dyDescent="0.5">
      <c r="A111" s="2" t="s">
        <v>109</v>
      </c>
      <c r="B111" s="2">
        <v>1165</v>
      </c>
      <c r="C111" s="2">
        <v>11</v>
      </c>
      <c r="D111" s="29">
        <v>116660686</v>
      </c>
      <c r="E111" s="2" t="s">
        <v>18</v>
      </c>
      <c r="F111" s="6" t="s">
        <v>19</v>
      </c>
      <c r="G111" s="6" t="s">
        <v>14</v>
      </c>
      <c r="H111" s="6" t="s">
        <v>20</v>
      </c>
      <c r="I111" s="17">
        <v>6.3910420536176498E-3</v>
      </c>
      <c r="J111" s="18">
        <v>0.599432461915828</v>
      </c>
      <c r="K111" s="9">
        <v>0.71896199297916197</v>
      </c>
      <c r="L111" s="23">
        <v>-2.8021903125620602E-2</v>
      </c>
      <c r="M111" s="18">
        <v>9.0568982305691298E-2</v>
      </c>
      <c r="N111" s="9">
        <v>0.4881531375</v>
      </c>
      <c r="P111" s="24"/>
      <c r="Q111" s="25"/>
    </row>
    <row r="112" spans="1:17" x14ac:dyDescent="0.5">
      <c r="A112" s="2" t="s">
        <v>109</v>
      </c>
      <c r="B112" s="2">
        <v>1405</v>
      </c>
      <c r="C112" s="2">
        <v>15</v>
      </c>
      <c r="D112" s="29">
        <v>58683366</v>
      </c>
      <c r="E112" s="2" t="s">
        <v>114</v>
      </c>
      <c r="F112" s="6" t="s">
        <v>14</v>
      </c>
      <c r="G112" s="6" t="s">
        <v>19</v>
      </c>
      <c r="H112" s="6" t="s">
        <v>113</v>
      </c>
      <c r="I112" s="17">
        <v>-6.5695659936811602E-3</v>
      </c>
      <c r="J112" s="18">
        <v>0.60055042837641104</v>
      </c>
      <c r="K112" s="9">
        <v>0.71896199297916197</v>
      </c>
      <c r="L112" s="23">
        <v>-1.0019873220744401E-2</v>
      </c>
      <c r="M112" s="18">
        <v>0.56327230955327401</v>
      </c>
      <c r="N112" s="9">
        <v>0.925335067843575</v>
      </c>
      <c r="P112" s="24"/>
      <c r="Q112" s="25"/>
    </row>
    <row r="113" spans="1:17" x14ac:dyDescent="0.5">
      <c r="A113" s="2" t="s">
        <v>109</v>
      </c>
      <c r="B113" s="2">
        <v>1459</v>
      </c>
      <c r="C113" s="2">
        <v>16</v>
      </c>
      <c r="D113" s="29">
        <v>57004889</v>
      </c>
      <c r="E113" s="2" t="s">
        <v>34</v>
      </c>
      <c r="F113" s="6" t="s">
        <v>14</v>
      </c>
      <c r="G113" s="6" t="s">
        <v>19</v>
      </c>
      <c r="H113" s="6" t="s">
        <v>32</v>
      </c>
      <c r="I113" s="17">
        <v>8.6177739170520597E-3</v>
      </c>
      <c r="J113" s="18">
        <v>0.49138870743118701</v>
      </c>
      <c r="K113" s="9">
        <v>0.69402821913767898</v>
      </c>
      <c r="L113" s="23">
        <v>4.39375153918279E-3</v>
      </c>
      <c r="M113" s="18">
        <v>0.79862357950829599</v>
      </c>
      <c r="N113" s="9">
        <v>0.99451780784777999</v>
      </c>
      <c r="P113" s="24"/>
      <c r="Q113" s="25"/>
    </row>
    <row r="114" spans="1:17" x14ac:dyDescent="0.5">
      <c r="A114" s="2" t="s">
        <v>115</v>
      </c>
      <c r="B114" s="2">
        <v>119</v>
      </c>
      <c r="C114" s="2">
        <v>1</v>
      </c>
      <c r="D114" s="29">
        <v>230304988</v>
      </c>
      <c r="E114" s="2" t="s">
        <v>57</v>
      </c>
      <c r="F114" s="6" t="s">
        <v>14</v>
      </c>
      <c r="G114" s="6" t="s">
        <v>19</v>
      </c>
      <c r="H114" s="6" t="s">
        <v>46</v>
      </c>
      <c r="I114" s="17">
        <v>-3.8325961439284201E-3</v>
      </c>
      <c r="J114" s="18">
        <v>0.75905434683353401</v>
      </c>
      <c r="K114" s="9">
        <v>0.76716310887870598</v>
      </c>
      <c r="L114" s="23">
        <v>-9.4723671424634392E-3</v>
      </c>
      <c r="M114" s="18">
        <v>0.57970541541750897</v>
      </c>
      <c r="N114" s="9">
        <v>0.935912803553133</v>
      </c>
      <c r="P114" s="24"/>
      <c r="Q114" s="25"/>
    </row>
    <row r="115" spans="1:17" x14ac:dyDescent="0.5">
      <c r="A115" s="2" t="s">
        <v>115</v>
      </c>
      <c r="B115" s="2">
        <v>146</v>
      </c>
      <c r="C115" s="2">
        <v>2</v>
      </c>
      <c r="D115" s="29">
        <v>21225281</v>
      </c>
      <c r="E115" s="2" t="s">
        <v>90</v>
      </c>
      <c r="F115" s="6" t="s">
        <v>11</v>
      </c>
      <c r="G115" s="6" t="s">
        <v>10</v>
      </c>
      <c r="H115" s="6" t="s">
        <v>89</v>
      </c>
      <c r="I115" s="17">
        <v>-1.97689824508586E-3</v>
      </c>
      <c r="J115" s="18">
        <v>0.87577208407795504</v>
      </c>
      <c r="K115" s="9">
        <v>0.79869150876434403</v>
      </c>
      <c r="L115" s="23">
        <v>-4.2437059967806202E-3</v>
      </c>
      <c r="M115" s="18">
        <v>0.80829562603446903</v>
      </c>
      <c r="N115" s="9">
        <v>0.99723111227938699</v>
      </c>
      <c r="P115" s="24"/>
      <c r="Q115" s="25"/>
    </row>
    <row r="116" spans="1:17" x14ac:dyDescent="0.5">
      <c r="A116" s="2" t="s">
        <v>115</v>
      </c>
      <c r="B116" s="2">
        <v>149</v>
      </c>
      <c r="C116" s="2">
        <v>2</v>
      </c>
      <c r="D116" s="29">
        <v>27730940</v>
      </c>
      <c r="E116" s="2" t="s">
        <v>37</v>
      </c>
      <c r="F116" s="6" t="s">
        <v>10</v>
      </c>
      <c r="G116" s="6" t="s">
        <v>11</v>
      </c>
      <c r="H116" s="6" t="s">
        <v>12</v>
      </c>
      <c r="I116" s="17">
        <v>1.2228698234248801E-2</v>
      </c>
      <c r="J116" s="18">
        <v>0.32615297487156403</v>
      </c>
      <c r="K116" s="9">
        <v>0.64093088657692099</v>
      </c>
      <c r="L116" s="23">
        <v>3.44809954827245E-2</v>
      </c>
      <c r="M116" s="18">
        <v>4.3843854648241497E-2</v>
      </c>
      <c r="N116" s="9">
        <v>0.45724328252054802</v>
      </c>
      <c r="P116" s="24"/>
      <c r="Q116" s="25"/>
    </row>
    <row r="117" spans="1:17" x14ac:dyDescent="0.5">
      <c r="A117" s="2" t="s">
        <v>115</v>
      </c>
      <c r="B117" s="2">
        <v>863</v>
      </c>
      <c r="C117" s="2">
        <v>8</v>
      </c>
      <c r="D117" s="29">
        <v>19907912</v>
      </c>
      <c r="E117" s="2" t="s">
        <v>80</v>
      </c>
      <c r="F117" s="6" t="s">
        <v>11</v>
      </c>
      <c r="G117" s="6" t="s">
        <v>10</v>
      </c>
      <c r="H117" s="6" t="s">
        <v>68</v>
      </c>
      <c r="I117" s="17">
        <v>9.1930121335597297E-3</v>
      </c>
      <c r="J117" s="18">
        <v>0.46495215351177199</v>
      </c>
      <c r="K117" s="9">
        <v>0.69402821913767898</v>
      </c>
      <c r="L117" s="23">
        <v>5.9411468155669096E-3</v>
      </c>
      <c r="M117" s="18">
        <v>0.72880165777564598</v>
      </c>
      <c r="N117" s="9">
        <v>0.97889712008219198</v>
      </c>
      <c r="P117" s="24"/>
      <c r="Q117" s="25"/>
    </row>
    <row r="118" spans="1:17" x14ac:dyDescent="0.5">
      <c r="A118" s="2" t="s">
        <v>115</v>
      </c>
      <c r="B118" s="2">
        <v>925</v>
      </c>
      <c r="C118" s="2">
        <v>8</v>
      </c>
      <c r="D118" s="29">
        <v>126474306</v>
      </c>
      <c r="E118" s="2" t="s">
        <v>105</v>
      </c>
      <c r="F118" s="6" t="s">
        <v>19</v>
      </c>
      <c r="G118" s="6" t="s">
        <v>14</v>
      </c>
      <c r="H118" s="6" t="s">
        <v>24</v>
      </c>
      <c r="I118" s="17">
        <v>-3.7225280124645703E-2</v>
      </c>
      <c r="J118" s="18">
        <v>2.8175171375577198E-3</v>
      </c>
      <c r="K118" s="9">
        <v>7.1012354502232006E-2</v>
      </c>
      <c r="L118" s="23">
        <v>-2.1347495993231402E-3</v>
      </c>
      <c r="M118" s="18">
        <v>0.90018330866181795</v>
      </c>
      <c r="N118" s="9">
        <v>0.99723111227938699</v>
      </c>
      <c r="P118" s="24"/>
      <c r="Q118" s="25"/>
    </row>
    <row r="119" spans="1:17" x14ac:dyDescent="0.5">
      <c r="A119" s="2" t="s">
        <v>115</v>
      </c>
      <c r="B119" s="2">
        <v>1165</v>
      </c>
      <c r="C119" s="2">
        <v>11</v>
      </c>
      <c r="D119" s="29">
        <v>116660686</v>
      </c>
      <c r="E119" s="2" t="s">
        <v>18</v>
      </c>
      <c r="F119" s="6" t="s">
        <v>19</v>
      </c>
      <c r="G119" s="6" t="s">
        <v>14</v>
      </c>
      <c r="H119" s="6" t="s">
        <v>20</v>
      </c>
      <c r="I119" s="17">
        <v>4.7761745083778296E-3</v>
      </c>
      <c r="J119" s="18">
        <v>0.69463272262527198</v>
      </c>
      <c r="K119" s="9">
        <v>0.75210905140001705</v>
      </c>
      <c r="L119" s="23">
        <v>-2.83169492617171E-2</v>
      </c>
      <c r="M119" s="18">
        <v>8.6932022138817802E-2</v>
      </c>
      <c r="N119" s="9">
        <v>0.48645709845282997</v>
      </c>
      <c r="P119" s="24"/>
      <c r="Q119" s="25"/>
    </row>
    <row r="120" spans="1:17" x14ac:dyDescent="0.5">
      <c r="A120" s="2" t="s">
        <v>115</v>
      </c>
      <c r="B120" s="2">
        <v>1405</v>
      </c>
      <c r="C120" s="2">
        <v>15</v>
      </c>
      <c r="D120" s="29">
        <v>58683366</v>
      </c>
      <c r="E120" s="2" t="s">
        <v>114</v>
      </c>
      <c r="F120" s="6" t="s">
        <v>14</v>
      </c>
      <c r="G120" s="6" t="s">
        <v>19</v>
      </c>
      <c r="H120" s="6" t="s">
        <v>113</v>
      </c>
      <c r="I120" s="17">
        <v>-6.1223919295969997E-3</v>
      </c>
      <c r="J120" s="18">
        <v>0.62541879933691702</v>
      </c>
      <c r="K120" s="9">
        <v>0.72533459513605703</v>
      </c>
      <c r="L120" s="23">
        <v>-1.00808674758573E-2</v>
      </c>
      <c r="M120" s="18">
        <v>0.56037799061592797</v>
      </c>
      <c r="N120" s="9">
        <v>0.925335067843575</v>
      </c>
      <c r="P120" s="24"/>
      <c r="Q120" s="25"/>
    </row>
    <row r="121" spans="1:17" x14ac:dyDescent="0.5">
      <c r="A121" s="2" t="s">
        <v>115</v>
      </c>
      <c r="B121" s="2">
        <v>1459</v>
      </c>
      <c r="C121" s="2">
        <v>16</v>
      </c>
      <c r="D121" s="29">
        <v>56991363</v>
      </c>
      <c r="E121" s="2" t="s">
        <v>31</v>
      </c>
      <c r="F121" s="6" t="s">
        <v>10</v>
      </c>
      <c r="G121" s="6" t="s">
        <v>11</v>
      </c>
      <c r="H121" s="6" t="s">
        <v>32</v>
      </c>
      <c r="I121" s="17">
        <v>2.4958853816347701E-2</v>
      </c>
      <c r="J121" s="18">
        <v>4.8669688363289401E-2</v>
      </c>
      <c r="K121" s="9">
        <v>0.28402022245077302</v>
      </c>
      <c r="L121" s="23">
        <v>3.7754707657179301E-4</v>
      </c>
      <c r="M121" s="18">
        <v>0.98253409364511601</v>
      </c>
      <c r="N121" s="9">
        <v>0.99723111227938699</v>
      </c>
      <c r="P121" s="24"/>
      <c r="Q121" s="25"/>
    </row>
    <row r="122" spans="1:17" x14ac:dyDescent="0.5">
      <c r="A122" s="2" t="s">
        <v>123</v>
      </c>
      <c r="B122" s="2">
        <v>119</v>
      </c>
      <c r="C122" s="2">
        <v>1</v>
      </c>
      <c r="D122" s="29">
        <v>230294916</v>
      </c>
      <c r="E122" s="2" t="s">
        <v>45</v>
      </c>
      <c r="F122" s="6" t="s">
        <v>11</v>
      </c>
      <c r="G122" s="6" t="s">
        <v>10</v>
      </c>
      <c r="H122" s="6" t="s">
        <v>46</v>
      </c>
      <c r="I122" s="17">
        <v>-6.6020882189453496E-3</v>
      </c>
      <c r="J122" s="18">
        <v>0.59823173644873995</v>
      </c>
      <c r="K122" s="9">
        <v>0.71896199297916197</v>
      </c>
      <c r="L122" s="23">
        <v>-1.12442352217287E-2</v>
      </c>
      <c r="M122" s="18">
        <v>0.51238582801062404</v>
      </c>
      <c r="N122" s="9">
        <v>0.89876653714285704</v>
      </c>
      <c r="P122" s="24"/>
      <c r="Q122" s="25"/>
    </row>
    <row r="123" spans="1:17" x14ac:dyDescent="0.5">
      <c r="A123" s="2" t="s">
        <v>123</v>
      </c>
      <c r="B123" s="2">
        <v>149</v>
      </c>
      <c r="C123" s="2">
        <v>2</v>
      </c>
      <c r="D123" s="29">
        <v>27741237</v>
      </c>
      <c r="E123" s="2" t="s">
        <v>9</v>
      </c>
      <c r="F123" s="6" t="s">
        <v>10</v>
      </c>
      <c r="G123" s="6" t="s">
        <v>11</v>
      </c>
      <c r="H123" s="6" t="s">
        <v>12</v>
      </c>
      <c r="I123" s="17">
        <v>3.6503060421659099E-3</v>
      </c>
      <c r="J123" s="18">
        <v>0.77001153661325406</v>
      </c>
      <c r="K123" s="9">
        <v>0.76716310887870598</v>
      </c>
      <c r="L123" s="23">
        <v>2.5580197274077E-2</v>
      </c>
      <c r="M123" s="18">
        <v>0.13552216411329199</v>
      </c>
      <c r="N123" s="9">
        <v>0.542088656</v>
      </c>
      <c r="P123" s="24"/>
      <c r="Q123" s="25"/>
    </row>
    <row r="124" spans="1:17" x14ac:dyDescent="0.5">
      <c r="A124" s="2" t="s">
        <v>123</v>
      </c>
      <c r="B124" s="2">
        <v>863</v>
      </c>
      <c r="C124" s="2">
        <v>8</v>
      </c>
      <c r="D124" s="29">
        <v>19824492</v>
      </c>
      <c r="E124" s="2" t="s">
        <v>69</v>
      </c>
      <c r="F124" s="6" t="s">
        <v>11</v>
      </c>
      <c r="G124" s="6" t="s">
        <v>10</v>
      </c>
      <c r="H124" s="6" t="s">
        <v>68</v>
      </c>
      <c r="I124" s="17">
        <v>-8.02394810976911E-3</v>
      </c>
      <c r="J124" s="18">
        <v>0.52085073449809405</v>
      </c>
      <c r="K124" s="9">
        <v>0.69402821913767898</v>
      </c>
      <c r="L124" s="23">
        <v>2.85024970561723E-3</v>
      </c>
      <c r="M124" s="18">
        <v>0.86854977348074702</v>
      </c>
      <c r="N124" s="9">
        <v>0.99723111227938699</v>
      </c>
      <c r="P124" s="24"/>
      <c r="Q124" s="25"/>
    </row>
    <row r="125" spans="1:17" x14ac:dyDescent="0.5">
      <c r="A125" s="2" t="s">
        <v>123</v>
      </c>
      <c r="B125" s="2">
        <v>925</v>
      </c>
      <c r="C125" s="2">
        <v>8</v>
      </c>
      <c r="D125" s="29">
        <v>126482621</v>
      </c>
      <c r="E125" s="2" t="s">
        <v>111</v>
      </c>
      <c r="F125" s="6" t="s">
        <v>14</v>
      </c>
      <c r="G125" s="6" t="s">
        <v>11</v>
      </c>
      <c r="H125" s="6" t="s">
        <v>24</v>
      </c>
      <c r="I125" s="17">
        <v>-3.72569987770352E-3</v>
      </c>
      <c r="J125" s="18">
        <v>0.76555964058426096</v>
      </c>
      <c r="K125" s="9">
        <v>0.76716310887870598</v>
      </c>
      <c r="L125" s="23">
        <v>-6.6645555523253902E-3</v>
      </c>
      <c r="M125" s="18">
        <v>0.69601022979090998</v>
      </c>
      <c r="N125" s="9">
        <v>0.97669198706382998</v>
      </c>
      <c r="P125" s="24"/>
      <c r="Q125" s="25"/>
    </row>
    <row r="126" spans="1:17" x14ac:dyDescent="0.5">
      <c r="A126" s="2" t="s">
        <v>123</v>
      </c>
      <c r="B126" s="2">
        <v>1165</v>
      </c>
      <c r="C126" s="2">
        <v>11</v>
      </c>
      <c r="D126" s="29">
        <v>116662579</v>
      </c>
      <c r="E126" s="2" t="s">
        <v>21</v>
      </c>
      <c r="F126" s="6" t="s">
        <v>11</v>
      </c>
      <c r="G126" s="6" t="s">
        <v>10</v>
      </c>
      <c r="H126" s="6" t="s">
        <v>20</v>
      </c>
      <c r="I126" s="17">
        <v>2.3632943854699899E-3</v>
      </c>
      <c r="J126" s="18">
        <v>0.84594742948551305</v>
      </c>
      <c r="K126" s="9">
        <v>0.79357167677033502</v>
      </c>
      <c r="L126" s="23">
        <v>-3.2595422520766103E-2</v>
      </c>
      <c r="M126" s="18">
        <v>4.9028845547085698E-2</v>
      </c>
      <c r="N126" s="9">
        <v>0.45724328252054802</v>
      </c>
      <c r="P126" s="24"/>
      <c r="Q126" s="25"/>
    </row>
    <row r="127" spans="1:17" x14ac:dyDescent="0.5">
      <c r="A127" s="2" t="s">
        <v>123</v>
      </c>
      <c r="B127" s="2">
        <v>1405</v>
      </c>
      <c r="C127" s="2">
        <v>15</v>
      </c>
      <c r="D127" s="29">
        <v>58683366</v>
      </c>
      <c r="E127" s="2" t="s">
        <v>114</v>
      </c>
      <c r="F127" s="6" t="s">
        <v>14</v>
      </c>
      <c r="G127" s="6" t="s">
        <v>19</v>
      </c>
      <c r="H127" s="6" t="s">
        <v>113</v>
      </c>
      <c r="I127" s="17">
        <v>-4.7830812902121501E-3</v>
      </c>
      <c r="J127" s="18">
        <v>0.70225597383998095</v>
      </c>
      <c r="K127" s="9">
        <v>0.75777991220167096</v>
      </c>
      <c r="L127" s="23">
        <v>-8.3656744855133396E-3</v>
      </c>
      <c r="M127" s="18">
        <v>0.62890821233510397</v>
      </c>
      <c r="N127" s="9">
        <v>0.94464498112405104</v>
      </c>
      <c r="P127" s="24"/>
      <c r="Q127" s="25"/>
    </row>
    <row r="128" spans="1:17" x14ac:dyDescent="0.5">
      <c r="A128" s="2" t="s">
        <v>123</v>
      </c>
      <c r="B128" s="2">
        <v>1459</v>
      </c>
      <c r="C128" s="2">
        <v>16</v>
      </c>
      <c r="D128" s="29">
        <v>57004889</v>
      </c>
      <c r="E128" s="2" t="s">
        <v>34</v>
      </c>
      <c r="F128" s="6" t="s">
        <v>14</v>
      </c>
      <c r="G128" s="6" t="s">
        <v>19</v>
      </c>
      <c r="H128" s="6" t="s">
        <v>32</v>
      </c>
      <c r="I128" s="17">
        <v>2.0080415889435601E-3</v>
      </c>
      <c r="J128" s="18">
        <v>0.872331964424507</v>
      </c>
      <c r="K128" s="9">
        <v>0.79869150876434403</v>
      </c>
      <c r="L128" s="23">
        <v>2.3168302117191398E-3</v>
      </c>
      <c r="M128" s="18">
        <v>0.89292768721020199</v>
      </c>
      <c r="N128" s="9">
        <v>0.99723111227938699</v>
      </c>
      <c r="P128" s="24"/>
      <c r="Q128" s="25"/>
    </row>
    <row r="129" spans="1:17" x14ac:dyDescent="0.5">
      <c r="A129" s="2" t="s">
        <v>124</v>
      </c>
      <c r="B129" s="2">
        <v>39</v>
      </c>
      <c r="C129" s="2">
        <v>1</v>
      </c>
      <c r="D129" s="29">
        <v>63020816</v>
      </c>
      <c r="E129" s="2" t="s">
        <v>41</v>
      </c>
      <c r="F129" s="6" t="s">
        <v>14</v>
      </c>
      <c r="G129" s="6" t="s">
        <v>11</v>
      </c>
      <c r="H129" s="6" t="s">
        <v>30</v>
      </c>
      <c r="I129" s="17">
        <v>2.37375454769317E-3</v>
      </c>
      <c r="J129" s="18">
        <v>0.849404656507047</v>
      </c>
      <c r="K129" s="9">
        <v>0.79357167677033502</v>
      </c>
      <c r="L129" s="23">
        <v>-1.2162740488525701E-2</v>
      </c>
      <c r="M129" s="18">
        <v>0.46651517933093101</v>
      </c>
      <c r="N129" s="9">
        <v>0.89352092915960901</v>
      </c>
      <c r="P129" s="24"/>
      <c r="Q129" s="25"/>
    </row>
    <row r="130" spans="1:17" x14ac:dyDescent="0.5">
      <c r="A130" s="2" t="s">
        <v>124</v>
      </c>
      <c r="B130" s="2">
        <v>863</v>
      </c>
      <c r="C130" s="2">
        <v>8</v>
      </c>
      <c r="D130" s="29">
        <v>19907912</v>
      </c>
      <c r="E130" s="2" t="s">
        <v>80</v>
      </c>
      <c r="F130" s="6" t="s">
        <v>11</v>
      </c>
      <c r="G130" s="6" t="s">
        <v>10</v>
      </c>
      <c r="H130" s="6" t="s">
        <v>68</v>
      </c>
      <c r="I130" s="17">
        <v>1.84032404564595E-2</v>
      </c>
      <c r="J130" s="18">
        <v>0.13965656649445801</v>
      </c>
      <c r="K130" s="9">
        <v>0.40488881145197297</v>
      </c>
      <c r="L130" s="23">
        <v>2.7284037618512899E-3</v>
      </c>
      <c r="M130" s="18">
        <v>0.870370520571776</v>
      </c>
      <c r="N130" s="9">
        <v>0.99723111227938699</v>
      </c>
      <c r="P130" s="24"/>
      <c r="Q130" s="25"/>
    </row>
    <row r="131" spans="1:17" x14ac:dyDescent="0.5">
      <c r="A131" s="2" t="s">
        <v>124</v>
      </c>
      <c r="B131" s="2">
        <v>1165</v>
      </c>
      <c r="C131" s="2">
        <v>11</v>
      </c>
      <c r="D131" s="29">
        <v>116660686</v>
      </c>
      <c r="E131" s="2" t="s">
        <v>18</v>
      </c>
      <c r="F131" s="6" t="s">
        <v>19</v>
      </c>
      <c r="G131" s="6" t="s">
        <v>14</v>
      </c>
      <c r="H131" s="6" t="s">
        <v>20</v>
      </c>
      <c r="I131" s="17">
        <v>-1.07177016485664E-2</v>
      </c>
      <c r="J131" s="18">
        <v>0.373657093028327</v>
      </c>
      <c r="K131" s="9">
        <v>0.66602720863946296</v>
      </c>
      <c r="L131" s="23">
        <v>-3.07194534194817E-2</v>
      </c>
      <c r="M131" s="18">
        <v>5.6766597658709998E-2</v>
      </c>
      <c r="N131" s="9">
        <v>0.45724328252054802</v>
      </c>
      <c r="P131" s="24"/>
      <c r="Q131" s="25"/>
    </row>
    <row r="132" spans="1:17" x14ac:dyDescent="0.5">
      <c r="A132" s="2" t="s">
        <v>124</v>
      </c>
      <c r="B132" s="2">
        <v>1405</v>
      </c>
      <c r="C132" s="2">
        <v>15</v>
      </c>
      <c r="D132" s="29">
        <v>58683366</v>
      </c>
      <c r="E132" s="2" t="s">
        <v>114</v>
      </c>
      <c r="F132" s="6" t="s">
        <v>14</v>
      </c>
      <c r="G132" s="6" t="s">
        <v>19</v>
      </c>
      <c r="H132" s="6" t="s">
        <v>113</v>
      </c>
      <c r="I132" s="17">
        <v>-3.5940920120723099E-3</v>
      </c>
      <c r="J132" s="18">
        <v>0.77152600208192401</v>
      </c>
      <c r="K132" s="9">
        <v>0.76716310887870598</v>
      </c>
      <c r="L132" s="23">
        <v>-1.1108304064257699E-2</v>
      </c>
      <c r="M132" s="18">
        <v>0.50891057097197701</v>
      </c>
      <c r="N132" s="9">
        <v>0.89876653714285704</v>
      </c>
      <c r="P132" s="24"/>
      <c r="Q132" s="25"/>
    </row>
    <row r="133" spans="1:17" x14ac:dyDescent="0.5">
      <c r="A133" s="2" t="s">
        <v>124</v>
      </c>
      <c r="B133" s="2">
        <v>1459</v>
      </c>
      <c r="C133" s="2">
        <v>16</v>
      </c>
      <c r="D133" s="29">
        <v>56993324</v>
      </c>
      <c r="E133" s="2" t="s">
        <v>33</v>
      </c>
      <c r="F133" s="6" t="s">
        <v>14</v>
      </c>
      <c r="G133" s="6" t="s">
        <v>11</v>
      </c>
      <c r="H133" s="6" t="s">
        <v>32</v>
      </c>
      <c r="I133" s="17">
        <v>2.3749567928681201E-2</v>
      </c>
      <c r="J133" s="18">
        <v>5.7508167467884203E-2</v>
      </c>
      <c r="K133" s="9">
        <v>0.29723164836500199</v>
      </c>
      <c r="L133" s="23">
        <v>-5.7253656555259196E-3</v>
      </c>
      <c r="M133" s="18">
        <v>0.73307780127841204</v>
      </c>
      <c r="N133" s="9">
        <v>0.98098838266666699</v>
      </c>
      <c r="P133" s="24"/>
      <c r="Q133" s="25"/>
    </row>
    <row r="134" spans="1:17" x14ac:dyDescent="0.5">
      <c r="A134" s="2" t="s">
        <v>124</v>
      </c>
      <c r="B134" s="2">
        <v>1587</v>
      </c>
      <c r="C134" s="2">
        <v>19</v>
      </c>
      <c r="D134" s="29">
        <v>11202306</v>
      </c>
      <c r="E134" s="2" t="s">
        <v>126</v>
      </c>
      <c r="F134" s="6" t="s">
        <v>10</v>
      </c>
      <c r="G134" s="6" t="s">
        <v>19</v>
      </c>
      <c r="H134" s="6" t="s">
        <v>127</v>
      </c>
      <c r="I134" s="17">
        <v>2.5848387446124398E-2</v>
      </c>
      <c r="J134" s="18">
        <v>4.6137217509005797E-2</v>
      </c>
      <c r="K134" s="9">
        <v>0.28106503196024601</v>
      </c>
      <c r="L134" s="23">
        <v>2.95682059656775E-2</v>
      </c>
      <c r="M134" s="18">
        <v>8.7606598860856102E-2</v>
      </c>
      <c r="N134" s="9">
        <v>0.48645709845282997</v>
      </c>
      <c r="P134" s="24"/>
      <c r="Q134" s="25"/>
    </row>
    <row r="135" spans="1:17" x14ac:dyDescent="0.5">
      <c r="A135" s="2" t="s">
        <v>128</v>
      </c>
      <c r="B135" s="2">
        <v>34</v>
      </c>
      <c r="C135" s="2">
        <v>1</v>
      </c>
      <c r="D135" s="29">
        <v>55505647</v>
      </c>
      <c r="E135" s="2" t="s">
        <v>129</v>
      </c>
      <c r="F135" s="6" t="s">
        <v>10</v>
      </c>
      <c r="G135" s="6" t="s">
        <v>19</v>
      </c>
      <c r="H135" s="6" t="s">
        <v>28</v>
      </c>
      <c r="I135" s="17">
        <v>-6.4273016029101904E-3</v>
      </c>
      <c r="J135" s="18">
        <v>0.66023156655770698</v>
      </c>
      <c r="K135" s="9">
        <v>0.74282475566601702</v>
      </c>
      <c r="L135" s="23">
        <v>2.9088917100907202E-2</v>
      </c>
      <c r="M135" s="18">
        <v>0.114205702700237</v>
      </c>
      <c r="N135" s="9">
        <v>0.51758176635114495</v>
      </c>
      <c r="P135" s="24"/>
      <c r="Q135" s="25"/>
    </row>
    <row r="136" spans="1:17" x14ac:dyDescent="0.5">
      <c r="A136" s="2" t="s">
        <v>128</v>
      </c>
      <c r="B136" s="2">
        <v>1165</v>
      </c>
      <c r="C136" s="2">
        <v>11</v>
      </c>
      <c r="D136" s="29">
        <v>116660686</v>
      </c>
      <c r="E136" s="2" t="s">
        <v>18</v>
      </c>
      <c r="F136" s="6" t="s">
        <v>19</v>
      </c>
      <c r="G136" s="6" t="s">
        <v>14</v>
      </c>
      <c r="H136" s="6" t="s">
        <v>20</v>
      </c>
      <c r="I136" s="17">
        <v>-1.81704162161168E-2</v>
      </c>
      <c r="J136" s="18">
        <v>0.12705688313254901</v>
      </c>
      <c r="K136" s="9">
        <v>0.39709305389237398</v>
      </c>
      <c r="L136" s="23">
        <v>-3.03728792362285E-2</v>
      </c>
      <c r="M136" s="18">
        <v>5.17674199106372E-2</v>
      </c>
      <c r="N136" s="9">
        <v>0.45724328252054802</v>
      </c>
      <c r="P136" s="24"/>
      <c r="Q136" s="25"/>
    </row>
    <row r="137" spans="1:17" x14ac:dyDescent="0.5">
      <c r="A137" s="2" t="s">
        <v>128</v>
      </c>
      <c r="B137" s="2">
        <v>1405</v>
      </c>
      <c r="C137" s="2">
        <v>15</v>
      </c>
      <c r="D137" s="29">
        <v>58683366</v>
      </c>
      <c r="E137" s="2" t="s">
        <v>114</v>
      </c>
      <c r="F137" s="6" t="s">
        <v>14</v>
      </c>
      <c r="G137" s="6" t="s">
        <v>19</v>
      </c>
      <c r="H137" s="6" t="s">
        <v>113</v>
      </c>
      <c r="I137" s="17">
        <v>-3.4979190551738398E-3</v>
      </c>
      <c r="J137" s="18">
        <v>0.77469648898198096</v>
      </c>
      <c r="K137" s="9">
        <v>0.76822387996788</v>
      </c>
      <c r="L137" s="23">
        <v>-1.35986824482963E-2</v>
      </c>
      <c r="M137" s="18">
        <v>0.40335293507070602</v>
      </c>
      <c r="N137" s="9">
        <v>0.84180630919148902</v>
      </c>
      <c r="P137" s="24"/>
      <c r="Q137" s="25"/>
    </row>
    <row r="138" spans="1:17" x14ac:dyDescent="0.5">
      <c r="A138" s="2" t="s">
        <v>128</v>
      </c>
      <c r="B138" s="2">
        <v>1459</v>
      </c>
      <c r="C138" s="2">
        <v>16</v>
      </c>
      <c r="D138" s="29">
        <v>56991363</v>
      </c>
      <c r="E138" s="2" t="s">
        <v>31</v>
      </c>
      <c r="F138" s="6" t="s">
        <v>10</v>
      </c>
      <c r="G138" s="6" t="s">
        <v>11</v>
      </c>
      <c r="H138" s="6" t="s">
        <v>32</v>
      </c>
      <c r="I138" s="17">
        <v>2.2389902968329E-2</v>
      </c>
      <c r="J138" s="18">
        <v>6.9204514839113204E-2</v>
      </c>
      <c r="K138" s="9">
        <v>0.30277795336534802</v>
      </c>
      <c r="L138" s="23">
        <v>-1.00217965945508E-2</v>
      </c>
      <c r="M138" s="18">
        <v>0.53645834686666705</v>
      </c>
      <c r="N138" s="9">
        <v>0.90230583576000001</v>
      </c>
      <c r="P138" s="24"/>
      <c r="Q138" s="25"/>
    </row>
    <row r="139" spans="1:17" x14ac:dyDescent="0.5">
      <c r="A139" s="2" t="s">
        <v>128</v>
      </c>
      <c r="B139" s="2">
        <v>1587</v>
      </c>
      <c r="C139" s="2">
        <v>19</v>
      </c>
      <c r="D139" s="29">
        <v>11202306</v>
      </c>
      <c r="E139" s="2" t="s">
        <v>126</v>
      </c>
      <c r="F139" s="6" t="s">
        <v>10</v>
      </c>
      <c r="G139" s="6" t="s">
        <v>19</v>
      </c>
      <c r="H139" s="6" t="s">
        <v>127</v>
      </c>
      <c r="I139" s="17">
        <v>2.65569627422403E-2</v>
      </c>
      <c r="J139" s="18">
        <v>3.7788120414668197E-2</v>
      </c>
      <c r="K139" s="9">
        <v>0.26159772113974999</v>
      </c>
      <c r="L139" s="23">
        <v>2.7100624380968202E-2</v>
      </c>
      <c r="M139" s="18">
        <v>0.105320768822712</v>
      </c>
      <c r="N139" s="9">
        <v>0.50117782041600001</v>
      </c>
      <c r="P139" s="24"/>
      <c r="Q139" s="25"/>
    </row>
    <row r="140" spans="1:17" x14ac:dyDescent="0.5">
      <c r="A140" s="2" t="s">
        <v>130</v>
      </c>
      <c r="B140" s="2">
        <v>119</v>
      </c>
      <c r="C140" s="2">
        <v>1</v>
      </c>
      <c r="D140" s="29">
        <v>230304988</v>
      </c>
      <c r="E140" s="2" t="s">
        <v>57</v>
      </c>
      <c r="F140" s="6" t="s">
        <v>14</v>
      </c>
      <c r="G140" s="6" t="s">
        <v>19</v>
      </c>
      <c r="H140" s="6" t="s">
        <v>46</v>
      </c>
      <c r="I140" s="17">
        <v>-3.4616571489745999E-3</v>
      </c>
      <c r="J140" s="18">
        <v>0.78200929855842205</v>
      </c>
      <c r="K140" s="9">
        <v>0.77103746850232902</v>
      </c>
      <c r="L140" s="23">
        <v>-8.1640162684252608E-3</v>
      </c>
      <c r="M140" s="18">
        <v>0.63367374346377903</v>
      </c>
      <c r="N140" s="9">
        <v>0.94464498112405104</v>
      </c>
      <c r="P140" s="24"/>
      <c r="Q140" s="25"/>
    </row>
    <row r="141" spans="1:17" x14ac:dyDescent="0.5">
      <c r="A141" s="2" t="s">
        <v>130</v>
      </c>
      <c r="B141" s="2">
        <v>863</v>
      </c>
      <c r="C141" s="2">
        <v>8</v>
      </c>
      <c r="D141" s="29">
        <v>19832646</v>
      </c>
      <c r="E141" s="2" t="s">
        <v>78</v>
      </c>
      <c r="F141" s="6" t="s">
        <v>10</v>
      </c>
      <c r="G141" s="6" t="s">
        <v>19</v>
      </c>
      <c r="H141" s="6" t="s">
        <v>68</v>
      </c>
      <c r="I141" s="17">
        <v>8.9861831854032292E-3</v>
      </c>
      <c r="J141" s="18">
        <v>0.475892196019019</v>
      </c>
      <c r="K141" s="9">
        <v>0.69402821913767898</v>
      </c>
      <c r="L141" s="23">
        <v>6.2218003159426501E-3</v>
      </c>
      <c r="M141" s="18">
        <v>0.71805223093733395</v>
      </c>
      <c r="N141" s="9">
        <v>0.97889712008219198</v>
      </c>
      <c r="P141" s="24"/>
      <c r="Q141" s="25"/>
    </row>
    <row r="142" spans="1:17" x14ac:dyDescent="0.5">
      <c r="A142" s="2" t="s">
        <v>130</v>
      </c>
      <c r="B142" s="2">
        <v>1165</v>
      </c>
      <c r="C142" s="2">
        <v>11</v>
      </c>
      <c r="D142" s="29">
        <v>116660686</v>
      </c>
      <c r="E142" s="2" t="s">
        <v>18</v>
      </c>
      <c r="F142" s="6" t="s">
        <v>19</v>
      </c>
      <c r="G142" s="6" t="s">
        <v>14</v>
      </c>
      <c r="H142" s="6" t="s">
        <v>20</v>
      </c>
      <c r="I142" s="17">
        <v>1.65055960260294E-3</v>
      </c>
      <c r="J142" s="18">
        <v>0.89215380459657201</v>
      </c>
      <c r="K142" s="9">
        <v>0.79869150876434403</v>
      </c>
      <c r="L142" s="23">
        <v>-2.9003259579215901E-2</v>
      </c>
      <c r="M142" s="18">
        <v>8.0033713430997994E-2</v>
      </c>
      <c r="N142" s="9">
        <v>0.48402306909090898</v>
      </c>
      <c r="P142" s="24"/>
      <c r="Q142" s="25"/>
    </row>
    <row r="143" spans="1:17" x14ac:dyDescent="0.5">
      <c r="A143" s="2" t="s">
        <v>130</v>
      </c>
      <c r="B143" s="2">
        <v>1405</v>
      </c>
      <c r="C143" s="2">
        <v>15</v>
      </c>
      <c r="D143" s="29">
        <v>58683366</v>
      </c>
      <c r="E143" s="2" t="s">
        <v>114</v>
      </c>
      <c r="F143" s="6" t="s">
        <v>14</v>
      </c>
      <c r="G143" s="6" t="s">
        <v>19</v>
      </c>
      <c r="H143" s="6" t="s">
        <v>113</v>
      </c>
      <c r="I143" s="17">
        <v>-5.4819829724296297E-3</v>
      </c>
      <c r="J143" s="18">
        <v>0.66170253402992196</v>
      </c>
      <c r="K143" s="9">
        <v>0.74282475566601702</v>
      </c>
      <c r="L143" s="23">
        <v>-7.9506490172380293E-3</v>
      </c>
      <c r="M143" s="18">
        <v>0.64587323954533205</v>
      </c>
      <c r="N143" s="9">
        <v>0.95181319578947399</v>
      </c>
      <c r="P143" s="24"/>
      <c r="Q143" s="25"/>
    </row>
    <row r="144" spans="1:17" x14ac:dyDescent="0.5">
      <c r="A144" s="2" t="s">
        <v>130</v>
      </c>
      <c r="B144" s="2">
        <v>1459</v>
      </c>
      <c r="C144" s="2">
        <v>16</v>
      </c>
      <c r="D144" s="29">
        <v>56991363</v>
      </c>
      <c r="E144" s="2" t="s">
        <v>31</v>
      </c>
      <c r="F144" s="6" t="s">
        <v>10</v>
      </c>
      <c r="G144" s="6" t="s">
        <v>11</v>
      </c>
      <c r="H144" s="6" t="s">
        <v>32</v>
      </c>
      <c r="I144" s="17">
        <v>2.3180911762853099E-2</v>
      </c>
      <c r="J144" s="18">
        <v>6.7319214860266E-2</v>
      </c>
      <c r="K144" s="9">
        <v>0.29723164836500199</v>
      </c>
      <c r="L144" s="23">
        <v>4.6526882505533798E-4</v>
      </c>
      <c r="M144" s="18">
        <v>0.97851926124144695</v>
      </c>
      <c r="N144" s="9">
        <v>0.99723111227938699</v>
      </c>
      <c r="P144" s="24"/>
      <c r="Q144" s="25"/>
    </row>
    <row r="145" spans="1:17" x14ac:dyDescent="0.5">
      <c r="A145" s="2" t="s">
        <v>132</v>
      </c>
      <c r="B145" s="2">
        <v>39</v>
      </c>
      <c r="C145" s="2">
        <v>1</v>
      </c>
      <c r="D145" s="29">
        <v>62916796</v>
      </c>
      <c r="E145" s="2" t="s">
        <v>40</v>
      </c>
      <c r="F145" s="6" t="s">
        <v>11</v>
      </c>
      <c r="G145" s="6" t="s">
        <v>10</v>
      </c>
      <c r="H145" s="6" t="s">
        <v>39</v>
      </c>
      <c r="I145" s="17">
        <v>6.9685211214355197E-3</v>
      </c>
      <c r="J145" s="18">
        <v>0.58071605586134301</v>
      </c>
      <c r="K145" s="9">
        <v>0.71521938405250796</v>
      </c>
      <c r="L145" s="23">
        <v>1.8714098051985E-3</v>
      </c>
      <c r="M145" s="18">
        <v>0.91343085466146701</v>
      </c>
      <c r="N145" s="9">
        <v>0.99723111227938699</v>
      </c>
      <c r="P145" s="24"/>
      <c r="Q145" s="25"/>
    </row>
    <row r="146" spans="1:17" x14ac:dyDescent="0.5">
      <c r="A146" s="2" t="s">
        <v>132</v>
      </c>
      <c r="B146" s="2">
        <v>119</v>
      </c>
      <c r="C146" s="2">
        <v>1</v>
      </c>
      <c r="D146" s="29">
        <v>230294916</v>
      </c>
      <c r="E146" s="2" t="s">
        <v>45</v>
      </c>
      <c r="F146" s="6" t="s">
        <v>11</v>
      </c>
      <c r="G146" s="6" t="s">
        <v>10</v>
      </c>
      <c r="H146" s="6" t="s">
        <v>46</v>
      </c>
      <c r="I146" s="17">
        <v>-7.9257749212673593E-3</v>
      </c>
      <c r="J146" s="18">
        <v>0.52602318174984597</v>
      </c>
      <c r="K146" s="9">
        <v>0.69402821913767898</v>
      </c>
      <c r="L146" s="23">
        <v>-1.2348554342929301E-2</v>
      </c>
      <c r="M146" s="18">
        <v>0.47182589113856199</v>
      </c>
      <c r="N146" s="9">
        <v>0.89778550869677398</v>
      </c>
      <c r="P146" s="24"/>
      <c r="Q146" s="25"/>
    </row>
    <row r="147" spans="1:17" x14ac:dyDescent="0.5">
      <c r="A147" s="2" t="s">
        <v>132</v>
      </c>
      <c r="B147" s="2">
        <v>146</v>
      </c>
      <c r="C147" s="2">
        <v>2</v>
      </c>
      <c r="D147" s="29">
        <v>21193946</v>
      </c>
      <c r="E147" s="2" t="s">
        <v>88</v>
      </c>
      <c r="F147" s="6" t="s">
        <v>14</v>
      </c>
      <c r="G147" s="6" t="s">
        <v>19</v>
      </c>
      <c r="H147" s="6" t="s">
        <v>89</v>
      </c>
      <c r="I147" s="17">
        <v>-4.0207462156547202E-3</v>
      </c>
      <c r="J147" s="18">
        <v>0.74777045590269198</v>
      </c>
      <c r="K147" s="9">
        <v>0.76716310887870598</v>
      </c>
      <c r="L147" s="23">
        <v>1.03444662514398E-4</v>
      </c>
      <c r="M147" s="18">
        <v>0.99523959436228604</v>
      </c>
      <c r="N147" s="9">
        <v>0.99723111227938699</v>
      </c>
      <c r="P147" s="24"/>
      <c r="Q147" s="25"/>
    </row>
    <row r="148" spans="1:17" x14ac:dyDescent="0.5">
      <c r="A148" s="2" t="s">
        <v>132</v>
      </c>
      <c r="B148" s="2">
        <v>149</v>
      </c>
      <c r="C148" s="2">
        <v>2</v>
      </c>
      <c r="D148" s="29">
        <v>27730940</v>
      </c>
      <c r="E148" s="2" t="s">
        <v>37</v>
      </c>
      <c r="F148" s="6" t="s">
        <v>10</v>
      </c>
      <c r="G148" s="6" t="s">
        <v>11</v>
      </c>
      <c r="H148" s="6" t="s">
        <v>12</v>
      </c>
      <c r="I148" s="17">
        <v>5.7682634346069104E-3</v>
      </c>
      <c r="J148" s="18">
        <v>0.64214385451509803</v>
      </c>
      <c r="K148" s="9">
        <v>0.73580976204521298</v>
      </c>
      <c r="L148" s="23">
        <v>3.0517184253083501E-2</v>
      </c>
      <c r="M148" s="18">
        <v>7.4713865844621599E-2</v>
      </c>
      <c r="N148" s="9">
        <v>0.48402306909090898</v>
      </c>
      <c r="P148" s="24"/>
      <c r="Q148" s="25"/>
    </row>
    <row r="149" spans="1:17" x14ac:dyDescent="0.5">
      <c r="A149" s="2" t="s">
        <v>132</v>
      </c>
      <c r="B149" s="2">
        <v>656</v>
      </c>
      <c r="C149" s="2">
        <v>6</v>
      </c>
      <c r="D149" s="29">
        <v>31236410</v>
      </c>
      <c r="E149" s="2" t="s">
        <v>133</v>
      </c>
      <c r="F149" s="6" t="s">
        <v>10</v>
      </c>
      <c r="G149" s="6" t="s">
        <v>11</v>
      </c>
      <c r="H149" s="6" t="s">
        <v>134</v>
      </c>
      <c r="I149" s="17">
        <v>4.1780312540840399E-3</v>
      </c>
      <c r="J149" s="18">
        <v>0.73828753280621195</v>
      </c>
      <c r="K149" s="9">
        <v>0.76716310887870598</v>
      </c>
      <c r="L149" s="23">
        <v>-1.76150049018407E-3</v>
      </c>
      <c r="M149" s="18">
        <v>0.91789843539636495</v>
      </c>
      <c r="N149" s="9">
        <v>0.99723111227938699</v>
      </c>
      <c r="P149" s="24"/>
      <c r="Q149" s="25"/>
    </row>
    <row r="150" spans="1:17" x14ac:dyDescent="0.5">
      <c r="A150" s="2" t="s">
        <v>132</v>
      </c>
      <c r="B150" s="2">
        <v>790</v>
      </c>
      <c r="C150" s="2">
        <v>7</v>
      </c>
      <c r="D150" s="29">
        <v>73012042</v>
      </c>
      <c r="E150" s="2" t="s">
        <v>99</v>
      </c>
      <c r="F150" s="6" t="s">
        <v>14</v>
      </c>
      <c r="G150" s="6" t="s">
        <v>19</v>
      </c>
      <c r="H150" s="6" t="s">
        <v>100</v>
      </c>
      <c r="I150" s="17">
        <v>-4.6131108106703799E-3</v>
      </c>
      <c r="J150" s="18">
        <v>0.71252797444842897</v>
      </c>
      <c r="K150" s="9">
        <v>0.75795655930502503</v>
      </c>
      <c r="L150" s="23">
        <v>-1.4965061765365301E-2</v>
      </c>
      <c r="M150" s="18">
        <v>0.37753880493625802</v>
      </c>
      <c r="N150" s="9">
        <v>0.82712408768888901</v>
      </c>
      <c r="P150" s="24"/>
      <c r="Q150" s="25"/>
    </row>
    <row r="151" spans="1:17" x14ac:dyDescent="0.5">
      <c r="A151" s="2" t="s">
        <v>132</v>
      </c>
      <c r="B151" s="2">
        <v>863</v>
      </c>
      <c r="C151" s="2">
        <v>8</v>
      </c>
      <c r="D151" s="29">
        <v>19845376</v>
      </c>
      <c r="E151" s="2" t="s">
        <v>79</v>
      </c>
      <c r="F151" s="6" t="s">
        <v>10</v>
      </c>
      <c r="G151" s="6" t="s">
        <v>11</v>
      </c>
      <c r="H151" s="6" t="s">
        <v>68</v>
      </c>
      <c r="I151" s="17">
        <v>-2.4939932803401198E-4</v>
      </c>
      <c r="J151" s="18">
        <v>0.98414206726121001</v>
      </c>
      <c r="K151" s="9">
        <v>0.81459598125638699</v>
      </c>
      <c r="L151" s="23">
        <v>1.1895398863049101E-2</v>
      </c>
      <c r="M151" s="18">
        <v>0.488168894188721</v>
      </c>
      <c r="N151" s="9">
        <v>0.89876653714285704</v>
      </c>
      <c r="P151" s="24"/>
      <c r="Q151" s="25"/>
    </row>
    <row r="152" spans="1:17" x14ac:dyDescent="0.5">
      <c r="A152" s="2" t="s">
        <v>132</v>
      </c>
      <c r="B152" s="2">
        <v>925</v>
      </c>
      <c r="C152" s="2">
        <v>8</v>
      </c>
      <c r="D152" s="29">
        <v>126482621</v>
      </c>
      <c r="E152" s="2" t="s">
        <v>111</v>
      </c>
      <c r="F152" s="6" t="s">
        <v>14</v>
      </c>
      <c r="G152" s="6" t="s">
        <v>11</v>
      </c>
      <c r="H152" s="6" t="s">
        <v>24</v>
      </c>
      <c r="I152" s="17">
        <v>-9.5606432475314803E-3</v>
      </c>
      <c r="J152" s="18">
        <v>0.44360966688858899</v>
      </c>
      <c r="K152" s="9">
        <v>0.69402821913767898</v>
      </c>
      <c r="L152" s="23">
        <v>-5.1576465649343104E-3</v>
      </c>
      <c r="M152" s="18">
        <v>0.76271567894772496</v>
      </c>
      <c r="N152" s="9">
        <v>0.98539930531304298</v>
      </c>
      <c r="P152" s="24"/>
      <c r="Q152" s="25"/>
    </row>
    <row r="153" spans="1:17" x14ac:dyDescent="0.5">
      <c r="A153" s="2" t="s">
        <v>132</v>
      </c>
      <c r="B153" s="2">
        <v>1165</v>
      </c>
      <c r="C153" s="2">
        <v>11</v>
      </c>
      <c r="D153" s="29">
        <v>116660686</v>
      </c>
      <c r="E153" s="2" t="s">
        <v>18</v>
      </c>
      <c r="F153" s="6" t="s">
        <v>19</v>
      </c>
      <c r="G153" s="6" t="s">
        <v>14</v>
      </c>
      <c r="H153" s="6" t="s">
        <v>20</v>
      </c>
      <c r="I153" s="17">
        <v>1.20623077893559E-2</v>
      </c>
      <c r="J153" s="18">
        <v>0.32070617303279603</v>
      </c>
      <c r="K153" s="9">
        <v>0.635160600448755</v>
      </c>
      <c r="L153" s="23">
        <v>-2.5729247396785601E-2</v>
      </c>
      <c r="M153" s="18">
        <v>0.120259745953833</v>
      </c>
      <c r="N153" s="9">
        <v>0.51931268128467201</v>
      </c>
      <c r="P153" s="24"/>
      <c r="Q153" s="25"/>
    </row>
    <row r="154" spans="1:17" x14ac:dyDescent="0.5">
      <c r="A154" s="2" t="s">
        <v>135</v>
      </c>
      <c r="B154" s="2">
        <v>34</v>
      </c>
      <c r="C154" s="2">
        <v>1</v>
      </c>
      <c r="D154" s="29">
        <v>55505647</v>
      </c>
      <c r="E154" s="2" t="s">
        <v>129</v>
      </c>
      <c r="F154" s="6" t="s">
        <v>10</v>
      </c>
      <c r="G154" s="6" t="s">
        <v>19</v>
      </c>
      <c r="H154" s="6" t="s">
        <v>28</v>
      </c>
      <c r="I154" s="17">
        <v>1.3684293781371099E-3</v>
      </c>
      <c r="J154" s="18">
        <v>0.92533095406241195</v>
      </c>
      <c r="K154" s="9">
        <v>0.80560071049480897</v>
      </c>
      <c r="L154" s="23">
        <v>4.4435064189048697E-2</v>
      </c>
      <c r="M154" s="18">
        <v>1.66553502686662E-2</v>
      </c>
      <c r="N154" s="9">
        <v>0.32133935400000002</v>
      </c>
      <c r="P154" s="24"/>
      <c r="Q154" s="25"/>
    </row>
    <row r="155" spans="1:17" x14ac:dyDescent="0.5">
      <c r="A155" s="2" t="s">
        <v>135</v>
      </c>
      <c r="B155" s="2">
        <v>1165</v>
      </c>
      <c r="C155" s="2">
        <v>11</v>
      </c>
      <c r="D155" s="29">
        <v>116660686</v>
      </c>
      <c r="E155" s="2" t="s">
        <v>18</v>
      </c>
      <c r="F155" s="6" t="s">
        <v>19</v>
      </c>
      <c r="G155" s="6" t="s">
        <v>14</v>
      </c>
      <c r="H155" s="6" t="s">
        <v>20</v>
      </c>
      <c r="I155" s="17">
        <v>-1.9077207455087501E-2</v>
      </c>
      <c r="J155" s="18">
        <v>0.109077243884747</v>
      </c>
      <c r="K155" s="9">
        <v>0.37766075835330498</v>
      </c>
      <c r="L155" s="23">
        <v>-3.6952916614911298E-2</v>
      </c>
      <c r="M155" s="18">
        <v>1.9025935735387599E-2</v>
      </c>
      <c r="N155" s="9">
        <v>0.339007586909091</v>
      </c>
      <c r="P155" s="24"/>
      <c r="Q155" s="25"/>
    </row>
    <row r="156" spans="1:17" x14ac:dyDescent="0.5">
      <c r="A156" s="2" t="s">
        <v>135</v>
      </c>
      <c r="B156" s="2">
        <v>1405</v>
      </c>
      <c r="C156" s="2">
        <v>15</v>
      </c>
      <c r="D156" s="29">
        <v>58683366</v>
      </c>
      <c r="E156" s="2" t="s">
        <v>114</v>
      </c>
      <c r="F156" s="6" t="s">
        <v>14</v>
      </c>
      <c r="G156" s="6" t="s">
        <v>19</v>
      </c>
      <c r="H156" s="6" t="s">
        <v>113</v>
      </c>
      <c r="I156" s="17">
        <v>-6.8674865422649802E-3</v>
      </c>
      <c r="J156" s="18">
        <v>0.57037543053443496</v>
      </c>
      <c r="K156" s="9">
        <v>0.70962901341032103</v>
      </c>
      <c r="L156" s="23">
        <v>-2.2355143609128899E-3</v>
      </c>
      <c r="M156" s="18">
        <v>0.89080128317957097</v>
      </c>
      <c r="N156" s="9">
        <v>0.99723111227938699</v>
      </c>
      <c r="P156" s="24"/>
      <c r="Q156" s="25"/>
    </row>
    <row r="157" spans="1:17" x14ac:dyDescent="0.5">
      <c r="A157" s="2" t="s">
        <v>135</v>
      </c>
      <c r="B157" s="2">
        <v>1459</v>
      </c>
      <c r="C157" s="2">
        <v>16</v>
      </c>
      <c r="D157" s="29">
        <v>56991363</v>
      </c>
      <c r="E157" s="2" t="s">
        <v>31</v>
      </c>
      <c r="F157" s="6" t="s">
        <v>10</v>
      </c>
      <c r="G157" s="6" t="s">
        <v>11</v>
      </c>
      <c r="H157" s="6" t="s">
        <v>32</v>
      </c>
      <c r="I157" s="17">
        <v>2.04980122471374E-2</v>
      </c>
      <c r="J157" s="18">
        <v>9.6358871868595194E-2</v>
      </c>
      <c r="K157" s="9">
        <v>0.36037642366123901</v>
      </c>
      <c r="L157" s="23">
        <v>-7.5754487745810697E-3</v>
      </c>
      <c r="M157" s="18">
        <v>0.64418934731125899</v>
      </c>
      <c r="N157" s="9">
        <v>0.95171692471356795</v>
      </c>
      <c r="P157" s="24"/>
      <c r="Q157" s="25"/>
    </row>
    <row r="158" spans="1:17" x14ac:dyDescent="0.5">
      <c r="A158" s="2" t="s">
        <v>135</v>
      </c>
      <c r="B158" s="2">
        <v>1587</v>
      </c>
      <c r="C158" s="2">
        <v>19</v>
      </c>
      <c r="D158" s="29">
        <v>11202306</v>
      </c>
      <c r="E158" s="2" t="s">
        <v>126</v>
      </c>
      <c r="F158" s="6" t="s">
        <v>10</v>
      </c>
      <c r="G158" s="6" t="s">
        <v>19</v>
      </c>
      <c r="H158" s="6" t="s">
        <v>127</v>
      </c>
      <c r="I158" s="17">
        <v>2.4277685961314199E-2</v>
      </c>
      <c r="J158" s="18">
        <v>5.7212853791800397E-2</v>
      </c>
      <c r="K158" s="9">
        <v>0.29723164836500199</v>
      </c>
      <c r="L158" s="23">
        <v>2.5004010468597699E-2</v>
      </c>
      <c r="M158" s="18">
        <v>0.13842141656350099</v>
      </c>
      <c r="N158" s="9">
        <v>0.54485801664</v>
      </c>
      <c r="P158" s="24"/>
      <c r="Q158" s="25"/>
    </row>
    <row r="159" spans="1:17" x14ac:dyDescent="0.5">
      <c r="A159" s="2" t="s">
        <v>136</v>
      </c>
      <c r="B159" s="2">
        <v>34</v>
      </c>
      <c r="C159" s="2">
        <v>1</v>
      </c>
      <c r="D159" s="29">
        <v>55505647</v>
      </c>
      <c r="E159" s="2" t="s">
        <v>129</v>
      </c>
      <c r="F159" s="6" t="s">
        <v>10</v>
      </c>
      <c r="G159" s="6" t="s">
        <v>19</v>
      </c>
      <c r="H159" s="6" t="s">
        <v>28</v>
      </c>
      <c r="I159" s="17">
        <v>2.8755983744627E-3</v>
      </c>
      <c r="J159" s="18">
        <v>0.84313300459574603</v>
      </c>
      <c r="K159" s="9">
        <v>0.79357167677033502</v>
      </c>
      <c r="L159" s="23">
        <v>4.3972718874440403E-2</v>
      </c>
      <c r="M159" s="18">
        <v>1.6636171768100502E-2</v>
      </c>
      <c r="N159" s="9">
        <v>0.32133935400000002</v>
      </c>
      <c r="P159" s="24"/>
      <c r="Q159" s="25"/>
    </row>
    <row r="160" spans="1:17" x14ac:dyDescent="0.5">
      <c r="A160" s="2" t="s">
        <v>136</v>
      </c>
      <c r="B160" s="2">
        <v>1129</v>
      </c>
      <c r="C160" s="2">
        <v>11</v>
      </c>
      <c r="D160" s="29">
        <v>61570783</v>
      </c>
      <c r="E160" s="2" t="s">
        <v>60</v>
      </c>
      <c r="F160" s="6" t="s">
        <v>11</v>
      </c>
      <c r="G160" s="6" t="s">
        <v>10</v>
      </c>
      <c r="H160" s="6" t="s">
        <v>59</v>
      </c>
      <c r="I160" s="17">
        <v>3.5358029444655201E-2</v>
      </c>
      <c r="J160" s="18">
        <v>4.0727344708857902E-3</v>
      </c>
      <c r="K160" s="9">
        <v>7.1012354502232006E-2</v>
      </c>
      <c r="L160" s="23">
        <v>1.9300004644962E-2</v>
      </c>
      <c r="M160" s="18">
        <v>0.23442672314962201</v>
      </c>
      <c r="N160" s="9">
        <v>0.64112982848372102</v>
      </c>
      <c r="P160" s="24"/>
      <c r="Q160" s="25"/>
    </row>
    <row r="161" spans="1:17" x14ac:dyDescent="0.5">
      <c r="A161" s="2" t="s">
        <v>136</v>
      </c>
      <c r="B161" s="2">
        <v>1405</v>
      </c>
      <c r="C161" s="2">
        <v>15</v>
      </c>
      <c r="D161" s="29">
        <v>58683366</v>
      </c>
      <c r="E161" s="2" t="s">
        <v>114</v>
      </c>
      <c r="F161" s="6" t="s">
        <v>14</v>
      </c>
      <c r="G161" s="6" t="s">
        <v>19</v>
      </c>
      <c r="H161" s="6" t="s">
        <v>113</v>
      </c>
      <c r="I161" s="17">
        <v>-7.6538421467152703E-3</v>
      </c>
      <c r="J161" s="18">
        <v>0.52536618374245203</v>
      </c>
      <c r="K161" s="9">
        <v>0.69402821913767898</v>
      </c>
      <c r="L161" s="23">
        <v>-1.8924897142527999E-3</v>
      </c>
      <c r="M161" s="18">
        <v>0.90653066655554404</v>
      </c>
      <c r="N161" s="9">
        <v>0.99723111227938699</v>
      </c>
      <c r="P161" s="24"/>
      <c r="Q161" s="25"/>
    </row>
    <row r="162" spans="1:17" x14ac:dyDescent="0.5">
      <c r="A162" s="2" t="s">
        <v>136</v>
      </c>
      <c r="B162" s="2">
        <v>1459</v>
      </c>
      <c r="C162" s="2">
        <v>16</v>
      </c>
      <c r="D162" s="29">
        <v>56991363</v>
      </c>
      <c r="E162" s="2" t="s">
        <v>31</v>
      </c>
      <c r="F162" s="6" t="s">
        <v>10</v>
      </c>
      <c r="G162" s="6" t="s">
        <v>11</v>
      </c>
      <c r="H162" s="6" t="s">
        <v>32</v>
      </c>
      <c r="I162" s="17">
        <v>1.9225170282797601E-2</v>
      </c>
      <c r="J162" s="18">
        <v>0.117223540362295</v>
      </c>
      <c r="K162" s="9">
        <v>0.38377793565763502</v>
      </c>
      <c r="L162" s="23">
        <v>-8.3376766080497308E-3</v>
      </c>
      <c r="M162" s="18">
        <v>0.607551869812338</v>
      </c>
      <c r="N162" s="9">
        <v>0.94464498112405104</v>
      </c>
      <c r="P162" s="24"/>
      <c r="Q162" s="25"/>
    </row>
    <row r="163" spans="1:17" x14ac:dyDescent="0.5">
      <c r="A163" s="2" t="s">
        <v>136</v>
      </c>
      <c r="B163" s="2">
        <v>1609</v>
      </c>
      <c r="C163" s="2">
        <v>19</v>
      </c>
      <c r="D163" s="29">
        <v>45395266</v>
      </c>
      <c r="E163" s="2" t="s">
        <v>138</v>
      </c>
      <c r="F163" s="6" t="s">
        <v>19</v>
      </c>
      <c r="G163" s="6" t="s">
        <v>14</v>
      </c>
      <c r="H163" s="6" t="s">
        <v>139</v>
      </c>
      <c r="I163" s="17">
        <v>2.9476771767209801E-2</v>
      </c>
      <c r="J163" s="18">
        <v>1.88535546097469E-2</v>
      </c>
      <c r="K163" s="9">
        <v>0.18127746033563999</v>
      </c>
      <c r="L163" s="23">
        <v>1.06873152443634E-2</v>
      </c>
      <c r="M163" s="18">
        <v>0.51421564644783802</v>
      </c>
      <c r="N163" s="9">
        <v>0.89876653714285704</v>
      </c>
      <c r="P163" s="24"/>
      <c r="Q163" s="25"/>
    </row>
    <row r="164" spans="1:17" x14ac:dyDescent="0.5">
      <c r="A164" s="2" t="s">
        <v>140</v>
      </c>
      <c r="B164" s="2">
        <v>34</v>
      </c>
      <c r="C164" s="2">
        <v>1</v>
      </c>
      <c r="D164" s="29">
        <v>55505647</v>
      </c>
      <c r="E164" s="2" t="s">
        <v>129</v>
      </c>
      <c r="F164" s="6" t="s">
        <v>10</v>
      </c>
      <c r="G164" s="6" t="s">
        <v>19</v>
      </c>
      <c r="H164" s="6" t="s">
        <v>28</v>
      </c>
      <c r="I164" s="17">
        <v>2.9021663259105701E-3</v>
      </c>
      <c r="J164" s="18">
        <v>0.83809405058162501</v>
      </c>
      <c r="K164" s="9">
        <v>0.79235103205464197</v>
      </c>
      <c r="L164" s="23">
        <v>4.3434232372350397E-2</v>
      </c>
      <c r="M164" s="18">
        <v>1.51020819612139E-2</v>
      </c>
      <c r="N164" s="9">
        <v>0.32133935400000002</v>
      </c>
      <c r="P164" s="24"/>
      <c r="Q164" s="25"/>
    </row>
    <row r="165" spans="1:17" x14ac:dyDescent="0.5">
      <c r="A165" s="2" t="s">
        <v>140</v>
      </c>
      <c r="B165" s="2">
        <v>1165</v>
      </c>
      <c r="C165" s="2">
        <v>11</v>
      </c>
      <c r="D165" s="29">
        <v>116662579</v>
      </c>
      <c r="E165" s="2" t="s">
        <v>21</v>
      </c>
      <c r="F165" s="6" t="s">
        <v>11</v>
      </c>
      <c r="G165" s="6" t="s">
        <v>10</v>
      </c>
      <c r="H165" s="6" t="s">
        <v>20</v>
      </c>
      <c r="I165" s="17">
        <v>-2.1996887071739E-2</v>
      </c>
      <c r="J165" s="18">
        <v>5.8196956165144503E-2</v>
      </c>
      <c r="K165" s="9">
        <v>0.29723164836500199</v>
      </c>
      <c r="L165" s="23">
        <v>-3.6557189627385397E-2</v>
      </c>
      <c r="M165" s="18">
        <v>1.6157502637257799E-2</v>
      </c>
      <c r="N165" s="9">
        <v>0.32133935400000002</v>
      </c>
      <c r="P165" s="24"/>
      <c r="Q165" s="25"/>
    </row>
    <row r="166" spans="1:17" x14ac:dyDescent="0.5">
      <c r="A166" s="2" t="s">
        <v>140</v>
      </c>
      <c r="B166" s="2">
        <v>1405</v>
      </c>
      <c r="C166" s="2">
        <v>15</v>
      </c>
      <c r="D166" s="29">
        <v>58674695</v>
      </c>
      <c r="E166" s="2" t="s">
        <v>112</v>
      </c>
      <c r="F166" s="6" t="s">
        <v>11</v>
      </c>
      <c r="G166" s="6" t="s">
        <v>19</v>
      </c>
      <c r="H166" s="6" t="s">
        <v>113</v>
      </c>
      <c r="I166" s="17">
        <v>-7.8600986135509195E-3</v>
      </c>
      <c r="J166" s="18">
        <v>0.50368373344880402</v>
      </c>
      <c r="K166" s="9">
        <v>0.69402821913767898</v>
      </c>
      <c r="L166" s="23">
        <v>-1.2016810925497E-2</v>
      </c>
      <c r="M166" s="18">
        <v>0.44289784819310601</v>
      </c>
      <c r="N166" s="9">
        <v>0.88279299872542405</v>
      </c>
      <c r="P166" s="24"/>
      <c r="Q166" s="25"/>
    </row>
    <row r="167" spans="1:17" x14ac:dyDescent="0.5">
      <c r="A167" s="2" t="s">
        <v>140</v>
      </c>
      <c r="B167" s="2">
        <v>1459</v>
      </c>
      <c r="C167" s="2">
        <v>16</v>
      </c>
      <c r="D167" s="29">
        <v>56993324</v>
      </c>
      <c r="E167" s="2" t="s">
        <v>33</v>
      </c>
      <c r="F167" s="6" t="s">
        <v>14</v>
      </c>
      <c r="G167" s="6" t="s">
        <v>11</v>
      </c>
      <c r="H167" s="6" t="s">
        <v>32</v>
      </c>
      <c r="I167" s="17">
        <v>1.8205070421892899E-2</v>
      </c>
      <c r="J167" s="18">
        <v>0.13046340223963299</v>
      </c>
      <c r="K167" s="9">
        <v>0.39738742215419698</v>
      </c>
      <c r="L167" s="23">
        <v>-8.4329233156816008E-3</v>
      </c>
      <c r="M167" s="18">
        <v>0.59458751483550798</v>
      </c>
      <c r="N167" s="9">
        <v>0.93622952760638301</v>
      </c>
      <c r="P167" s="24"/>
      <c r="Q167" s="25"/>
    </row>
    <row r="168" spans="1:17" x14ac:dyDescent="0.5">
      <c r="A168" s="2" t="s">
        <v>140</v>
      </c>
      <c r="B168" s="2">
        <v>1587</v>
      </c>
      <c r="C168" s="2">
        <v>19</v>
      </c>
      <c r="D168" s="29">
        <v>11202306</v>
      </c>
      <c r="E168" s="2" t="s">
        <v>126</v>
      </c>
      <c r="F168" s="6" t="s">
        <v>10</v>
      </c>
      <c r="G168" s="6" t="s">
        <v>19</v>
      </c>
      <c r="H168" s="6" t="s">
        <v>127</v>
      </c>
      <c r="I168" s="17">
        <v>2.0214066967701099E-2</v>
      </c>
      <c r="J168" s="18">
        <v>0.10368194087850401</v>
      </c>
      <c r="K168" s="9">
        <v>0.37237526506587298</v>
      </c>
      <c r="L168" s="23">
        <v>1.7096108521133399E-2</v>
      </c>
      <c r="M168" s="18">
        <v>0.29271554335163302</v>
      </c>
      <c r="N168" s="9">
        <v>0.72623096744303794</v>
      </c>
      <c r="P168" s="24"/>
      <c r="Q168" s="25"/>
    </row>
    <row r="169" spans="1:17" x14ac:dyDescent="0.5">
      <c r="A169" s="2" t="s">
        <v>140</v>
      </c>
      <c r="B169" s="2">
        <v>1609</v>
      </c>
      <c r="C169" s="2">
        <v>19</v>
      </c>
      <c r="D169" s="29">
        <v>45395266</v>
      </c>
      <c r="E169" s="2" t="s">
        <v>138</v>
      </c>
      <c r="F169" s="6" t="s">
        <v>19</v>
      </c>
      <c r="G169" s="6" t="s">
        <v>14</v>
      </c>
      <c r="H169" s="6" t="s">
        <v>139</v>
      </c>
      <c r="I169" s="17">
        <v>2.9437974206240499E-2</v>
      </c>
      <c r="J169" s="18">
        <v>1.6411689602765501E-2</v>
      </c>
      <c r="K169" s="9">
        <v>0.179507721044882</v>
      </c>
      <c r="L169" s="23">
        <v>1.10203106838987E-2</v>
      </c>
      <c r="M169" s="18">
        <v>0.489130240468862</v>
      </c>
      <c r="N169" s="9">
        <v>0.89876653714285704</v>
      </c>
      <c r="P169" s="24"/>
      <c r="Q169" s="25"/>
    </row>
    <row r="170" spans="1:17" x14ac:dyDescent="0.5">
      <c r="A170" s="2" t="s">
        <v>143</v>
      </c>
      <c r="B170" s="2">
        <v>34</v>
      </c>
      <c r="C170" s="2">
        <v>1</v>
      </c>
      <c r="D170" s="29">
        <v>55505647</v>
      </c>
      <c r="E170" s="2" t="s">
        <v>129</v>
      </c>
      <c r="F170" s="6" t="s">
        <v>10</v>
      </c>
      <c r="G170" s="6" t="s">
        <v>19</v>
      </c>
      <c r="H170" s="6" t="s">
        <v>28</v>
      </c>
      <c r="I170" s="17">
        <v>9.3486309850400306E-3</v>
      </c>
      <c r="J170" s="18">
        <v>0.51672076738208195</v>
      </c>
      <c r="K170" s="9">
        <v>0.69402821913767898</v>
      </c>
      <c r="L170" s="23">
        <v>3.8348781044591697E-2</v>
      </c>
      <c r="M170" s="18">
        <v>2.9241720704798399E-2</v>
      </c>
      <c r="N170" s="9">
        <v>0.45724328252054802</v>
      </c>
      <c r="P170" s="24"/>
      <c r="Q170" s="25"/>
    </row>
    <row r="171" spans="1:17" x14ac:dyDescent="0.5">
      <c r="A171" s="2" t="s">
        <v>143</v>
      </c>
      <c r="B171" s="2">
        <v>1405</v>
      </c>
      <c r="C171" s="2">
        <v>15</v>
      </c>
      <c r="D171" s="29">
        <v>58683366</v>
      </c>
      <c r="E171" s="2" t="s">
        <v>114</v>
      </c>
      <c r="F171" s="6" t="s">
        <v>14</v>
      </c>
      <c r="G171" s="6" t="s">
        <v>19</v>
      </c>
      <c r="H171" s="6" t="s">
        <v>113</v>
      </c>
      <c r="I171" s="17">
        <v>-6.9277901672996399E-3</v>
      </c>
      <c r="J171" s="18">
        <v>0.56396108428984404</v>
      </c>
      <c r="K171" s="9">
        <v>0.70865175578144601</v>
      </c>
      <c r="L171" s="23">
        <v>-4.21668982012177E-3</v>
      </c>
      <c r="M171" s="18">
        <v>0.78536074839803405</v>
      </c>
      <c r="N171" s="9">
        <v>0.99310133295483904</v>
      </c>
      <c r="P171" s="24"/>
      <c r="Q171" s="25"/>
    </row>
    <row r="172" spans="1:17" x14ac:dyDescent="0.5">
      <c r="A172" s="2" t="s">
        <v>143</v>
      </c>
      <c r="B172" s="2">
        <v>1459</v>
      </c>
      <c r="C172" s="2">
        <v>16</v>
      </c>
      <c r="D172" s="29">
        <v>56991363</v>
      </c>
      <c r="E172" s="2" t="s">
        <v>31</v>
      </c>
      <c r="F172" s="6" t="s">
        <v>10</v>
      </c>
      <c r="G172" s="6" t="s">
        <v>11</v>
      </c>
      <c r="H172" s="6" t="s">
        <v>32</v>
      </c>
      <c r="I172" s="17">
        <v>1.23343582314136E-2</v>
      </c>
      <c r="J172" s="18">
        <v>0.311200075139837</v>
      </c>
      <c r="K172" s="9">
        <v>0.62928190059678402</v>
      </c>
      <c r="L172" s="23">
        <v>-1.06043764489352E-2</v>
      </c>
      <c r="M172" s="18">
        <v>0.49542564976770298</v>
      </c>
      <c r="N172" s="9">
        <v>0.89876653714285704</v>
      </c>
      <c r="P172" s="24"/>
      <c r="Q172" s="25"/>
    </row>
    <row r="173" spans="1:17" x14ac:dyDescent="0.5">
      <c r="A173" s="2" t="s">
        <v>143</v>
      </c>
      <c r="B173" s="2">
        <v>1587</v>
      </c>
      <c r="C173" s="2">
        <v>19</v>
      </c>
      <c r="D173" s="29">
        <v>11202306</v>
      </c>
      <c r="E173" s="2" t="s">
        <v>126</v>
      </c>
      <c r="F173" s="6" t="s">
        <v>10</v>
      </c>
      <c r="G173" s="6" t="s">
        <v>19</v>
      </c>
      <c r="H173" s="6" t="s">
        <v>127</v>
      </c>
      <c r="I173" s="17">
        <v>2.1553062157143699E-2</v>
      </c>
      <c r="J173" s="18">
        <v>8.7757901480444406E-2</v>
      </c>
      <c r="K173" s="9">
        <v>0.34060188477005199</v>
      </c>
      <c r="L173" s="23">
        <v>1.39243951808556E-2</v>
      </c>
      <c r="M173" s="18">
        <v>0.38408914821331602</v>
      </c>
      <c r="N173" s="9">
        <v>0.82726893415384595</v>
      </c>
      <c r="P173" s="24"/>
      <c r="Q173" s="25"/>
    </row>
    <row r="174" spans="1:17" x14ac:dyDescent="0.5">
      <c r="A174" s="2" t="s">
        <v>143</v>
      </c>
      <c r="B174" s="2">
        <v>1609</v>
      </c>
      <c r="C174" s="2">
        <v>19</v>
      </c>
      <c r="D174" s="29">
        <v>45415640</v>
      </c>
      <c r="E174" s="2" t="s">
        <v>141</v>
      </c>
      <c r="F174" s="6" t="s">
        <v>14</v>
      </c>
      <c r="G174" s="6" t="s">
        <v>19</v>
      </c>
      <c r="H174" s="6" t="s">
        <v>142</v>
      </c>
      <c r="I174" s="17">
        <v>3.37449532284229E-2</v>
      </c>
      <c r="J174" s="18">
        <v>6.8364460268917097E-3</v>
      </c>
      <c r="K174" s="9">
        <v>9.4003678434234003E-2</v>
      </c>
      <c r="L174" s="23">
        <v>2.5845823575594E-2</v>
      </c>
      <c r="M174" s="18">
        <v>0.10301918045668899</v>
      </c>
      <c r="N174" s="9">
        <v>0.50062213090909102</v>
      </c>
      <c r="P174" s="24"/>
      <c r="Q174" s="25"/>
    </row>
    <row r="175" spans="1:17" x14ac:dyDescent="0.5">
      <c r="A175" s="2" t="s">
        <v>145</v>
      </c>
      <c r="B175" s="2">
        <v>34</v>
      </c>
      <c r="C175" s="2">
        <v>1</v>
      </c>
      <c r="D175" s="29">
        <v>55505647</v>
      </c>
      <c r="E175" s="2" t="s">
        <v>129</v>
      </c>
      <c r="F175" s="6" t="s">
        <v>10</v>
      </c>
      <c r="G175" s="6" t="s">
        <v>19</v>
      </c>
      <c r="H175" s="6" t="s">
        <v>28</v>
      </c>
      <c r="I175" s="17">
        <v>9.1441990618460495E-3</v>
      </c>
      <c r="J175" s="18">
        <v>0.52549318398441602</v>
      </c>
      <c r="K175" s="9">
        <v>0.69402821913767898</v>
      </c>
      <c r="L175" s="23">
        <v>3.3098679120078897E-2</v>
      </c>
      <c r="M175" s="18">
        <v>5.4944340824456997E-2</v>
      </c>
      <c r="N175" s="9">
        <v>0.45724328252054802</v>
      </c>
      <c r="P175" s="24"/>
      <c r="Q175" s="25"/>
    </row>
    <row r="176" spans="1:17" x14ac:dyDescent="0.5">
      <c r="A176" s="2" t="s">
        <v>145</v>
      </c>
      <c r="B176" s="2">
        <v>438</v>
      </c>
      <c r="C176" s="2">
        <v>4</v>
      </c>
      <c r="D176" s="29">
        <v>54714868</v>
      </c>
      <c r="E176" s="2" t="s">
        <v>146</v>
      </c>
      <c r="F176" s="6" t="s">
        <v>19</v>
      </c>
      <c r="G176" s="6" t="s">
        <v>14</v>
      </c>
      <c r="H176" s="6"/>
      <c r="I176" s="17">
        <v>2.9924245469263099E-2</v>
      </c>
      <c r="J176" s="18">
        <v>1.28073907169001E-2</v>
      </c>
      <c r="K176" s="9">
        <v>0.150334728122473</v>
      </c>
      <c r="L176" s="23">
        <v>-2.9296237529378901E-3</v>
      </c>
      <c r="M176" s="18">
        <v>0.84760890490039498</v>
      </c>
      <c r="N176" s="9">
        <v>0.99723111227938699</v>
      </c>
      <c r="P176" s="24"/>
      <c r="Q176" s="25"/>
    </row>
    <row r="177" spans="1:17" x14ac:dyDescent="0.5">
      <c r="A177" s="2" t="s">
        <v>145</v>
      </c>
      <c r="B177" s="2">
        <v>1405</v>
      </c>
      <c r="C177" s="2">
        <v>15</v>
      </c>
      <c r="D177" s="29">
        <v>58683366</v>
      </c>
      <c r="E177" s="2" t="s">
        <v>114</v>
      </c>
      <c r="F177" s="6" t="s">
        <v>14</v>
      </c>
      <c r="G177" s="6" t="s">
        <v>19</v>
      </c>
      <c r="H177" s="6" t="s">
        <v>113</v>
      </c>
      <c r="I177" s="17">
        <v>-4.3609289036917404E-3</v>
      </c>
      <c r="J177" s="18">
        <v>0.71670933633239597</v>
      </c>
      <c r="K177" s="9">
        <v>0.75795655930502503</v>
      </c>
      <c r="L177" s="23">
        <v>-7.0375614044862703E-3</v>
      </c>
      <c r="M177" s="18">
        <v>0.64377887199983397</v>
      </c>
      <c r="N177" s="9">
        <v>0.95171692471356795</v>
      </c>
      <c r="P177" s="24"/>
      <c r="Q177" s="25"/>
    </row>
    <row r="178" spans="1:17" x14ac:dyDescent="0.5">
      <c r="A178" s="2" t="s">
        <v>145</v>
      </c>
      <c r="B178" s="2">
        <v>1459</v>
      </c>
      <c r="C178" s="2">
        <v>16</v>
      </c>
      <c r="D178" s="29">
        <v>56991363</v>
      </c>
      <c r="E178" s="2" t="s">
        <v>31</v>
      </c>
      <c r="F178" s="6" t="s">
        <v>10</v>
      </c>
      <c r="G178" s="6" t="s">
        <v>11</v>
      </c>
      <c r="H178" s="6" t="s">
        <v>32</v>
      </c>
      <c r="I178" s="17">
        <v>9.1572657925071098E-3</v>
      </c>
      <c r="J178" s="18">
        <v>0.45153293022013402</v>
      </c>
      <c r="K178" s="9">
        <v>0.69402821913767898</v>
      </c>
      <c r="L178" s="23">
        <v>-1.32724180384492E-2</v>
      </c>
      <c r="M178" s="18">
        <v>0.38391559616176102</v>
      </c>
      <c r="N178" s="9">
        <v>0.82726893415384595</v>
      </c>
      <c r="P178" s="24"/>
      <c r="Q178" s="25"/>
    </row>
    <row r="179" spans="1:17" x14ac:dyDescent="0.5">
      <c r="A179" s="2" t="s">
        <v>145</v>
      </c>
      <c r="B179" s="2">
        <v>1587</v>
      </c>
      <c r="C179" s="2">
        <v>19</v>
      </c>
      <c r="D179" s="29">
        <v>11202306</v>
      </c>
      <c r="E179" s="2" t="s">
        <v>126</v>
      </c>
      <c r="F179" s="6" t="s">
        <v>10</v>
      </c>
      <c r="G179" s="6" t="s">
        <v>19</v>
      </c>
      <c r="H179" s="6" t="s">
        <v>127</v>
      </c>
      <c r="I179" s="17">
        <v>2.1203158880976201E-2</v>
      </c>
      <c r="J179" s="18">
        <v>9.2800857502396999E-2</v>
      </c>
      <c r="K179" s="9">
        <v>0.35729297998972598</v>
      </c>
      <c r="L179" s="23">
        <v>1.33565555544809E-2</v>
      </c>
      <c r="M179" s="18">
        <v>0.39467577394945902</v>
      </c>
      <c r="N179" s="9">
        <v>0.83864399850000004</v>
      </c>
      <c r="P179" s="24"/>
      <c r="Q179" s="25"/>
    </row>
    <row r="180" spans="1:17" x14ac:dyDescent="0.5">
      <c r="A180" s="2" t="s">
        <v>145</v>
      </c>
      <c r="B180" s="2">
        <v>1609</v>
      </c>
      <c r="C180" s="2">
        <v>19</v>
      </c>
      <c r="D180" s="29">
        <v>45415640</v>
      </c>
      <c r="E180" s="2" t="s">
        <v>141</v>
      </c>
      <c r="F180" s="6" t="s">
        <v>14</v>
      </c>
      <c r="G180" s="6" t="s">
        <v>19</v>
      </c>
      <c r="H180" s="6" t="s">
        <v>142</v>
      </c>
      <c r="I180" s="17">
        <v>2.9189065453454999E-2</v>
      </c>
      <c r="J180" s="18">
        <v>1.9210182472110301E-2</v>
      </c>
      <c r="K180" s="9">
        <v>0.18127746033563999</v>
      </c>
      <c r="L180" s="23">
        <v>1.7635926848358598E-2</v>
      </c>
      <c r="M180" s="18">
        <v>0.25712329607040302</v>
      </c>
      <c r="N180" s="9">
        <v>0.68102927048648698</v>
      </c>
      <c r="P180" s="24"/>
      <c r="Q180" s="25"/>
    </row>
    <row r="181" spans="1:17" x14ac:dyDescent="0.5">
      <c r="A181" s="2" t="s">
        <v>147</v>
      </c>
      <c r="B181" s="2">
        <v>34</v>
      </c>
      <c r="C181" s="2">
        <v>1</v>
      </c>
      <c r="D181" s="29">
        <v>55505647</v>
      </c>
      <c r="E181" s="2" t="s">
        <v>129</v>
      </c>
      <c r="F181" s="6" t="s">
        <v>10</v>
      </c>
      <c r="G181" s="6" t="s">
        <v>19</v>
      </c>
      <c r="H181" s="6" t="s">
        <v>28</v>
      </c>
      <c r="I181" s="17">
        <v>8.8331018035108302E-3</v>
      </c>
      <c r="J181" s="18">
        <v>0.54430545028245403</v>
      </c>
      <c r="K181" s="9">
        <v>0.69483844139538298</v>
      </c>
      <c r="L181" s="23">
        <v>4.6231502643106097E-2</v>
      </c>
      <c r="M181" s="18">
        <v>1.1953059387004099E-2</v>
      </c>
      <c r="N181" s="9">
        <v>0.30558255182608701</v>
      </c>
      <c r="P181" s="24"/>
      <c r="Q181" s="25"/>
    </row>
    <row r="182" spans="1:17" x14ac:dyDescent="0.5">
      <c r="A182" s="2" t="s">
        <v>147</v>
      </c>
      <c r="B182" s="2">
        <v>1129</v>
      </c>
      <c r="C182" s="2">
        <v>11</v>
      </c>
      <c r="D182" s="29">
        <v>61609750</v>
      </c>
      <c r="E182" s="2" t="s">
        <v>65</v>
      </c>
      <c r="F182" s="6" t="s">
        <v>10</v>
      </c>
      <c r="G182" s="6" t="s">
        <v>11</v>
      </c>
      <c r="H182" s="6" t="s">
        <v>62</v>
      </c>
      <c r="I182" s="17">
        <v>3.6416224262690498E-2</v>
      </c>
      <c r="J182" s="18">
        <v>3.1211576606394401E-3</v>
      </c>
      <c r="K182" s="9">
        <v>7.1012354502232006E-2</v>
      </c>
      <c r="L182" s="23">
        <v>2.1209173130275798E-2</v>
      </c>
      <c r="M182" s="18">
        <v>0.191175747048834</v>
      </c>
      <c r="N182" s="9">
        <v>0.62015427419354796</v>
      </c>
      <c r="P182" s="24"/>
      <c r="Q182" s="25"/>
    </row>
    <row r="183" spans="1:17" x14ac:dyDescent="0.5">
      <c r="A183" s="2" t="s">
        <v>147</v>
      </c>
      <c r="B183" s="2">
        <v>1165</v>
      </c>
      <c r="C183" s="2">
        <v>11</v>
      </c>
      <c r="D183" s="29">
        <v>116662579</v>
      </c>
      <c r="E183" s="2" t="s">
        <v>21</v>
      </c>
      <c r="F183" s="6" t="s">
        <v>11</v>
      </c>
      <c r="G183" s="6" t="s">
        <v>10</v>
      </c>
      <c r="H183" s="6" t="s">
        <v>20</v>
      </c>
      <c r="I183" s="17">
        <v>-1.7001608162066702E-2</v>
      </c>
      <c r="J183" s="18">
        <v>0.15302063029453</v>
      </c>
      <c r="K183" s="9">
        <v>0.42815798076217199</v>
      </c>
      <c r="L183" s="23">
        <v>-3.7258384625319697E-2</v>
      </c>
      <c r="M183" s="18">
        <v>1.7044191196462399E-2</v>
      </c>
      <c r="N183" s="9">
        <v>0.32133935400000002</v>
      </c>
      <c r="P183" s="24"/>
      <c r="Q183" s="25"/>
    </row>
    <row r="184" spans="1:17" x14ac:dyDescent="0.5">
      <c r="A184" s="2" t="s">
        <v>147</v>
      </c>
      <c r="B184" s="2">
        <v>1405</v>
      </c>
      <c r="C184" s="2">
        <v>15</v>
      </c>
      <c r="D184" s="29">
        <v>58683366</v>
      </c>
      <c r="E184" s="2" t="s">
        <v>114</v>
      </c>
      <c r="F184" s="6" t="s">
        <v>14</v>
      </c>
      <c r="G184" s="6" t="s">
        <v>19</v>
      </c>
      <c r="H184" s="6" t="s">
        <v>113</v>
      </c>
      <c r="I184" s="17">
        <v>-1.0130433435040999E-2</v>
      </c>
      <c r="J184" s="18">
        <v>0.40182606739167798</v>
      </c>
      <c r="K184" s="9">
        <v>0.68567460449779705</v>
      </c>
      <c r="L184" s="23">
        <v>-1.3400537815866499E-3</v>
      </c>
      <c r="M184" s="18">
        <v>0.93378713545999403</v>
      </c>
      <c r="N184" s="9">
        <v>0.99723111227938699</v>
      </c>
      <c r="P184" s="24"/>
      <c r="Q184" s="25"/>
    </row>
    <row r="185" spans="1:17" x14ac:dyDescent="0.5">
      <c r="A185" s="2" t="s">
        <v>147</v>
      </c>
      <c r="B185" s="2">
        <v>1459</v>
      </c>
      <c r="C185" s="2">
        <v>16</v>
      </c>
      <c r="D185" s="29">
        <v>57004889</v>
      </c>
      <c r="E185" s="2" t="s">
        <v>34</v>
      </c>
      <c r="F185" s="6" t="s">
        <v>14</v>
      </c>
      <c r="G185" s="6" t="s">
        <v>19</v>
      </c>
      <c r="H185" s="6" t="s">
        <v>32</v>
      </c>
      <c r="I185" s="17">
        <v>2.1417963360267798E-3</v>
      </c>
      <c r="J185" s="18">
        <v>0.86031183790481902</v>
      </c>
      <c r="K185" s="9">
        <v>0.79622362601125896</v>
      </c>
      <c r="L185" s="23">
        <v>-1.03826894537789E-2</v>
      </c>
      <c r="M185" s="18">
        <v>0.521698342366266</v>
      </c>
      <c r="N185" s="9">
        <v>0.89876653714285704</v>
      </c>
      <c r="P185" s="24"/>
      <c r="Q185" s="25"/>
    </row>
    <row r="186" spans="1:17" x14ac:dyDescent="0.5">
      <c r="A186" s="2" t="s">
        <v>147</v>
      </c>
      <c r="B186" s="2">
        <v>1587</v>
      </c>
      <c r="C186" s="2">
        <v>19</v>
      </c>
      <c r="D186" s="29">
        <v>11202306</v>
      </c>
      <c r="E186" s="2" t="s">
        <v>126</v>
      </c>
      <c r="F186" s="6" t="s">
        <v>10</v>
      </c>
      <c r="G186" s="6" t="s">
        <v>19</v>
      </c>
      <c r="H186" s="6" t="s">
        <v>127</v>
      </c>
      <c r="I186" s="17">
        <v>1.9033774200160301E-2</v>
      </c>
      <c r="J186" s="18">
        <v>0.13523604749427301</v>
      </c>
      <c r="K186" s="9">
        <v>0.39949534718632101</v>
      </c>
      <c r="L186" s="23">
        <v>1.5612092055303201E-2</v>
      </c>
      <c r="M186" s="18">
        <v>0.350200313945432</v>
      </c>
      <c r="N186" s="9">
        <v>0.80043000539534903</v>
      </c>
      <c r="P186" s="24"/>
      <c r="Q186" s="25"/>
    </row>
    <row r="187" spans="1:17" x14ac:dyDescent="0.5">
      <c r="A187" s="2" t="s">
        <v>147</v>
      </c>
      <c r="B187" s="2">
        <v>1609</v>
      </c>
      <c r="C187" s="2">
        <v>19</v>
      </c>
      <c r="D187" s="29">
        <v>45401666</v>
      </c>
      <c r="E187" s="2" t="s">
        <v>149</v>
      </c>
      <c r="F187" s="6" t="s">
        <v>19</v>
      </c>
      <c r="G187" s="6" t="s">
        <v>14</v>
      </c>
      <c r="H187" s="6" t="s">
        <v>139</v>
      </c>
      <c r="I187" s="17">
        <v>-3.2044921173850202E-2</v>
      </c>
      <c r="J187" s="18">
        <v>8.8789535374714807E-3</v>
      </c>
      <c r="K187" s="9">
        <v>0.11548952277524201</v>
      </c>
      <c r="L187" s="23">
        <v>-1.9679506252939901E-2</v>
      </c>
      <c r="M187" s="18">
        <v>0.22071945329576501</v>
      </c>
      <c r="N187" s="9">
        <v>0.64112982848372102</v>
      </c>
      <c r="P187" s="24"/>
      <c r="Q187" s="25"/>
    </row>
    <row r="188" spans="1:17" x14ac:dyDescent="0.5">
      <c r="A188" s="2" t="s">
        <v>150</v>
      </c>
      <c r="B188" s="2">
        <v>146</v>
      </c>
      <c r="C188" s="2">
        <v>2</v>
      </c>
      <c r="D188" s="29">
        <v>21237544</v>
      </c>
      <c r="E188" s="2" t="s">
        <v>92</v>
      </c>
      <c r="F188" s="6" t="s">
        <v>14</v>
      </c>
      <c r="G188" s="6" t="s">
        <v>19</v>
      </c>
      <c r="H188" s="6" t="s">
        <v>89</v>
      </c>
      <c r="I188" s="17">
        <v>6.1670620315866197E-3</v>
      </c>
      <c r="J188" s="18">
        <v>0.62527962421210503</v>
      </c>
      <c r="K188" s="9">
        <v>0.72533459513605703</v>
      </c>
      <c r="L188" s="23">
        <v>-7.2141512267852896E-3</v>
      </c>
      <c r="M188" s="18">
        <v>0.67943594560976295</v>
      </c>
      <c r="N188" s="9">
        <v>0.97074699160481903</v>
      </c>
      <c r="P188" s="24"/>
      <c r="Q188" s="25"/>
    </row>
    <row r="189" spans="1:17" x14ac:dyDescent="0.5">
      <c r="A189" s="2" t="s">
        <v>150</v>
      </c>
      <c r="B189" s="2">
        <v>149</v>
      </c>
      <c r="C189" s="2">
        <v>2</v>
      </c>
      <c r="D189" s="29">
        <v>27730940</v>
      </c>
      <c r="E189" s="2" t="s">
        <v>37</v>
      </c>
      <c r="F189" s="6" t="s">
        <v>10</v>
      </c>
      <c r="G189" s="6" t="s">
        <v>11</v>
      </c>
      <c r="H189" s="6" t="s">
        <v>12</v>
      </c>
      <c r="I189" s="17">
        <v>6.1713568431026296E-3</v>
      </c>
      <c r="J189" s="18">
        <v>0.62195293294392195</v>
      </c>
      <c r="K189" s="9">
        <v>0.72533459513605703</v>
      </c>
      <c r="L189" s="23">
        <v>2.9863339250967399E-2</v>
      </c>
      <c r="M189" s="18">
        <v>8.3311633629196705E-2</v>
      </c>
      <c r="N189" s="9">
        <v>0.48645709845282997</v>
      </c>
      <c r="P189" s="24"/>
      <c r="Q189" s="25"/>
    </row>
    <row r="190" spans="1:17" x14ac:dyDescent="0.5">
      <c r="A190" s="2" t="s">
        <v>150</v>
      </c>
      <c r="B190" s="2">
        <v>656</v>
      </c>
      <c r="C190" s="2">
        <v>6</v>
      </c>
      <c r="D190" s="29">
        <v>31243884</v>
      </c>
      <c r="E190" s="2" t="s">
        <v>151</v>
      </c>
      <c r="F190" s="6" t="s">
        <v>14</v>
      </c>
      <c r="G190" s="6" t="s">
        <v>19</v>
      </c>
      <c r="H190" s="6" t="s">
        <v>134</v>
      </c>
      <c r="I190" s="17">
        <v>1.7973487721142599E-3</v>
      </c>
      <c r="J190" s="18">
        <v>0.88661235155671703</v>
      </c>
      <c r="K190" s="9">
        <v>0.79869150876434403</v>
      </c>
      <c r="L190" s="23">
        <v>4.13379552973356E-3</v>
      </c>
      <c r="M190" s="18">
        <v>0.81317771393353899</v>
      </c>
      <c r="N190" s="9">
        <v>0.99723111227938699</v>
      </c>
      <c r="P190" s="24"/>
      <c r="Q190" s="25"/>
    </row>
    <row r="191" spans="1:17" x14ac:dyDescent="0.5">
      <c r="A191" s="2" t="s">
        <v>150</v>
      </c>
      <c r="B191" s="2">
        <v>863</v>
      </c>
      <c r="C191" s="2">
        <v>8</v>
      </c>
      <c r="D191" s="29">
        <v>19824492</v>
      </c>
      <c r="E191" s="2" t="s">
        <v>69</v>
      </c>
      <c r="F191" s="6" t="s">
        <v>11</v>
      </c>
      <c r="G191" s="6" t="s">
        <v>10</v>
      </c>
      <c r="H191" s="6" t="s">
        <v>68</v>
      </c>
      <c r="I191" s="17">
        <v>-3.29334404757706E-3</v>
      </c>
      <c r="J191" s="18">
        <v>0.79315851731690601</v>
      </c>
      <c r="K191" s="9">
        <v>0.77584933842249504</v>
      </c>
      <c r="L191" s="23">
        <v>-3.5213253070521902E-3</v>
      </c>
      <c r="M191" s="18">
        <v>0.83892266166594298</v>
      </c>
      <c r="N191" s="9">
        <v>0.99723111227938699</v>
      </c>
      <c r="P191" s="24"/>
      <c r="Q191" s="25"/>
    </row>
    <row r="192" spans="1:17" x14ac:dyDescent="0.5">
      <c r="A192" s="2" t="s">
        <v>150</v>
      </c>
      <c r="B192" s="2">
        <v>925</v>
      </c>
      <c r="C192" s="2">
        <v>8</v>
      </c>
      <c r="D192" s="29">
        <v>126482621</v>
      </c>
      <c r="E192" s="2" t="s">
        <v>111</v>
      </c>
      <c r="F192" s="6" t="s">
        <v>14</v>
      </c>
      <c r="G192" s="6" t="s">
        <v>11</v>
      </c>
      <c r="H192" s="6" t="s">
        <v>24</v>
      </c>
      <c r="I192" s="17">
        <v>-9.0095183170347207E-3</v>
      </c>
      <c r="J192" s="18">
        <v>0.47326186395964898</v>
      </c>
      <c r="K192" s="9">
        <v>0.69402821913767898</v>
      </c>
      <c r="L192" s="23">
        <v>-7.24271086895546E-3</v>
      </c>
      <c r="M192" s="18">
        <v>0.67314911185416204</v>
      </c>
      <c r="N192" s="9">
        <v>0.96775471358435206</v>
      </c>
      <c r="P192" s="24"/>
      <c r="Q192" s="25"/>
    </row>
    <row r="193" spans="1:17" x14ac:dyDescent="0.5">
      <c r="A193" s="2" t="s">
        <v>150</v>
      </c>
      <c r="B193" s="2">
        <v>1165</v>
      </c>
      <c r="C193" s="2">
        <v>11</v>
      </c>
      <c r="D193" s="29">
        <v>116660686</v>
      </c>
      <c r="E193" s="2" t="s">
        <v>18</v>
      </c>
      <c r="F193" s="6" t="s">
        <v>19</v>
      </c>
      <c r="G193" s="6" t="s">
        <v>14</v>
      </c>
      <c r="H193" s="6" t="s">
        <v>20</v>
      </c>
      <c r="I193" s="17">
        <v>1.81186576129102E-3</v>
      </c>
      <c r="J193" s="18">
        <v>0.88226041250804299</v>
      </c>
      <c r="K193" s="9">
        <v>0.79869150876434403</v>
      </c>
      <c r="L193" s="23">
        <v>-3.59300910554664E-2</v>
      </c>
      <c r="M193" s="18">
        <v>3.10985955309491E-2</v>
      </c>
      <c r="N193" s="9">
        <v>0.45724328252054802</v>
      </c>
      <c r="P193" s="24"/>
      <c r="Q193" s="25"/>
    </row>
    <row r="194" spans="1:17" x14ac:dyDescent="0.5">
      <c r="A194" s="2" t="s">
        <v>150</v>
      </c>
      <c r="B194" s="2">
        <v>1405</v>
      </c>
      <c r="C194" s="2">
        <v>15</v>
      </c>
      <c r="D194" s="29">
        <v>58683366</v>
      </c>
      <c r="E194" s="2" t="s">
        <v>114</v>
      </c>
      <c r="F194" s="6" t="s">
        <v>14</v>
      </c>
      <c r="G194" s="6" t="s">
        <v>19</v>
      </c>
      <c r="H194" s="6" t="s">
        <v>113</v>
      </c>
      <c r="I194" s="17">
        <v>-9.2864035669612995E-3</v>
      </c>
      <c r="J194" s="18">
        <v>0.45784871574135699</v>
      </c>
      <c r="K194" s="9">
        <v>0.69402821913767898</v>
      </c>
      <c r="L194" s="23">
        <v>-9.4727491867979303E-3</v>
      </c>
      <c r="M194" s="18">
        <v>0.58414965766608296</v>
      </c>
      <c r="N194" s="9">
        <v>0.935912803553133</v>
      </c>
      <c r="P194" s="24"/>
      <c r="Q194" s="25"/>
    </row>
    <row r="195" spans="1:17" x14ac:dyDescent="0.5">
      <c r="A195" s="2" t="s">
        <v>152</v>
      </c>
      <c r="B195" s="2">
        <v>34</v>
      </c>
      <c r="C195" s="2">
        <v>1</v>
      </c>
      <c r="D195" s="29">
        <v>55505647</v>
      </c>
      <c r="E195" s="2" t="s">
        <v>129</v>
      </c>
      <c r="F195" s="6" t="s">
        <v>10</v>
      </c>
      <c r="G195" s="6" t="s">
        <v>19</v>
      </c>
      <c r="H195" s="6" t="s">
        <v>28</v>
      </c>
      <c r="I195" s="17">
        <v>-1.00413592417125E-2</v>
      </c>
      <c r="J195" s="18">
        <v>0.46105123249386698</v>
      </c>
      <c r="K195" s="9">
        <v>0.69402821913767898</v>
      </c>
      <c r="L195" s="23">
        <v>3.6090038850039398E-2</v>
      </c>
      <c r="M195" s="18">
        <v>3.5032742575918402E-2</v>
      </c>
      <c r="N195" s="9">
        <v>0.45724328252054802</v>
      </c>
      <c r="P195" s="24"/>
      <c r="Q195" s="25"/>
    </row>
    <row r="196" spans="1:17" x14ac:dyDescent="0.5">
      <c r="A196" s="2" t="s">
        <v>152</v>
      </c>
      <c r="B196" s="2">
        <v>67</v>
      </c>
      <c r="C196" s="2">
        <v>1</v>
      </c>
      <c r="D196" s="29">
        <v>109817192</v>
      </c>
      <c r="E196" s="2" t="s">
        <v>154</v>
      </c>
      <c r="F196" s="6" t="s">
        <v>19</v>
      </c>
      <c r="G196" s="6" t="s">
        <v>14</v>
      </c>
      <c r="H196" s="6" t="s">
        <v>155</v>
      </c>
      <c r="I196" s="17">
        <v>1.3669605862644299E-2</v>
      </c>
      <c r="J196" s="18">
        <v>0.246362260216033</v>
      </c>
      <c r="K196" s="9">
        <v>0.55146534308533601</v>
      </c>
      <c r="L196" s="23">
        <v>6.67364863235305E-3</v>
      </c>
      <c r="M196" s="18">
        <v>0.66370215154371603</v>
      </c>
      <c r="N196" s="9">
        <v>0.95886207709090898</v>
      </c>
      <c r="P196" s="24"/>
      <c r="Q196" s="25"/>
    </row>
    <row r="197" spans="1:17" x14ac:dyDescent="0.5">
      <c r="A197" s="2" t="s">
        <v>152</v>
      </c>
      <c r="B197" s="2">
        <v>1045</v>
      </c>
      <c r="C197" s="2">
        <v>10</v>
      </c>
      <c r="D197" s="29">
        <v>56015656</v>
      </c>
      <c r="E197" s="2" t="s">
        <v>157</v>
      </c>
      <c r="F197" s="6" t="s">
        <v>14</v>
      </c>
      <c r="G197" s="6" t="s">
        <v>19</v>
      </c>
      <c r="H197" s="6" t="s">
        <v>158</v>
      </c>
      <c r="I197" s="17">
        <v>-2.2218836439923898E-3</v>
      </c>
      <c r="J197" s="18">
        <v>0.85703112105913304</v>
      </c>
      <c r="K197" s="9">
        <v>0.79622362601125896</v>
      </c>
      <c r="L197" s="23">
        <v>-1.13929208174575E-2</v>
      </c>
      <c r="M197" s="18">
        <v>0.45673064584241402</v>
      </c>
      <c r="N197" s="9">
        <v>0.89352092915960901</v>
      </c>
      <c r="P197" s="24"/>
      <c r="Q197" s="25"/>
    </row>
    <row r="198" spans="1:17" x14ac:dyDescent="0.5">
      <c r="A198" s="2" t="s">
        <v>152</v>
      </c>
      <c r="B198" s="2">
        <v>1405</v>
      </c>
      <c r="C198" s="2">
        <v>15</v>
      </c>
      <c r="D198" s="29">
        <v>58683366</v>
      </c>
      <c r="E198" s="2" t="s">
        <v>114</v>
      </c>
      <c r="F198" s="6" t="s">
        <v>14</v>
      </c>
      <c r="G198" s="6" t="s">
        <v>19</v>
      </c>
      <c r="H198" s="6" t="s">
        <v>113</v>
      </c>
      <c r="I198" s="17">
        <v>-7.8067155618028504E-3</v>
      </c>
      <c r="J198" s="18">
        <v>0.49249375091161901</v>
      </c>
      <c r="K198" s="9">
        <v>0.69402821913767898</v>
      </c>
      <c r="L198" s="23">
        <v>1.52291129109402E-3</v>
      </c>
      <c r="M198" s="18">
        <v>0.91985293367169096</v>
      </c>
      <c r="N198" s="9">
        <v>0.99723111227938699</v>
      </c>
      <c r="P198" s="24"/>
      <c r="Q198" s="25"/>
    </row>
    <row r="199" spans="1:17" x14ac:dyDescent="0.5">
      <c r="A199" s="2" t="s">
        <v>152</v>
      </c>
      <c r="B199" s="2">
        <v>1459</v>
      </c>
      <c r="C199" s="2">
        <v>16</v>
      </c>
      <c r="D199" s="29">
        <v>57004889</v>
      </c>
      <c r="E199" s="2" t="s">
        <v>34</v>
      </c>
      <c r="F199" s="6" t="s">
        <v>14</v>
      </c>
      <c r="G199" s="6" t="s">
        <v>19</v>
      </c>
      <c r="H199" s="6" t="s">
        <v>32</v>
      </c>
      <c r="I199" s="17">
        <v>1.44174144265898E-2</v>
      </c>
      <c r="J199" s="18">
        <v>0.20730965579018401</v>
      </c>
      <c r="K199" s="9">
        <v>0.50302202911057103</v>
      </c>
      <c r="L199" s="23">
        <v>-1.1398261258787099E-2</v>
      </c>
      <c r="M199" s="18">
        <v>0.45102884503437002</v>
      </c>
      <c r="N199" s="9">
        <v>0.89088544695652205</v>
      </c>
      <c r="P199" s="24"/>
      <c r="Q199" s="25"/>
    </row>
    <row r="200" spans="1:17" x14ac:dyDescent="0.5">
      <c r="A200" s="2" t="s">
        <v>152</v>
      </c>
      <c r="B200" s="2">
        <v>1587</v>
      </c>
      <c r="C200" s="2">
        <v>19</v>
      </c>
      <c r="D200" s="29">
        <v>11202306</v>
      </c>
      <c r="E200" s="2" t="s">
        <v>126</v>
      </c>
      <c r="F200" s="6" t="s">
        <v>10</v>
      </c>
      <c r="G200" s="6" t="s">
        <v>19</v>
      </c>
      <c r="H200" s="6" t="s">
        <v>127</v>
      </c>
      <c r="I200" s="17">
        <v>2.3972985810501401E-2</v>
      </c>
      <c r="J200" s="18">
        <v>4.4536222460453502E-2</v>
      </c>
      <c r="K200" s="9">
        <v>0.28106503196024601</v>
      </c>
      <c r="L200" s="23">
        <v>1.1679287432308101E-2</v>
      </c>
      <c r="M200" s="18">
        <v>0.45283433470326501</v>
      </c>
      <c r="N200" s="9">
        <v>0.89088544695652205</v>
      </c>
      <c r="P200" s="24"/>
      <c r="Q200" s="25"/>
    </row>
    <row r="201" spans="1:17" x14ac:dyDescent="0.5">
      <c r="A201" s="2" t="s">
        <v>152</v>
      </c>
      <c r="B201" s="2">
        <v>1609</v>
      </c>
      <c r="C201" s="2">
        <v>19</v>
      </c>
      <c r="D201" s="29">
        <v>45415640</v>
      </c>
      <c r="E201" s="2" t="s">
        <v>141</v>
      </c>
      <c r="F201" s="6" t="s">
        <v>14</v>
      </c>
      <c r="G201" s="6" t="s">
        <v>19</v>
      </c>
      <c r="H201" s="6" t="s">
        <v>142</v>
      </c>
      <c r="I201" s="17">
        <v>3.9359643531136898E-2</v>
      </c>
      <c r="J201" s="18">
        <v>8.2492579869049103E-4</v>
      </c>
      <c r="K201" s="9">
        <v>7.1012354502232006E-2</v>
      </c>
      <c r="L201" s="23">
        <v>3.2756978780149701E-2</v>
      </c>
      <c r="M201" s="18">
        <v>3.2769987471282201E-2</v>
      </c>
      <c r="N201" s="9">
        <v>0.45724328252054802</v>
      </c>
      <c r="P201" s="24"/>
      <c r="Q201" s="25"/>
    </row>
    <row r="202" spans="1:17" x14ac:dyDescent="0.5">
      <c r="A202" s="2" t="s">
        <v>161</v>
      </c>
      <c r="B202" s="2">
        <v>34</v>
      </c>
      <c r="C202" s="2">
        <v>1</v>
      </c>
      <c r="D202" s="29">
        <v>55505647</v>
      </c>
      <c r="E202" s="2" t="s">
        <v>129</v>
      </c>
      <c r="F202" s="6" t="s">
        <v>10</v>
      </c>
      <c r="G202" s="6" t="s">
        <v>19</v>
      </c>
      <c r="H202" s="6" t="s">
        <v>28</v>
      </c>
      <c r="I202" s="17">
        <v>-8.8943973668734102E-3</v>
      </c>
      <c r="J202" s="18">
        <v>0.51156385963305295</v>
      </c>
      <c r="K202" s="9">
        <v>0.69402821913767898</v>
      </c>
      <c r="L202" s="23">
        <v>3.4697215411793401E-2</v>
      </c>
      <c r="M202" s="18">
        <v>4.1704942822874902E-2</v>
      </c>
      <c r="N202" s="9">
        <v>0.45724328252054802</v>
      </c>
      <c r="P202" s="24"/>
      <c r="Q202" s="25"/>
    </row>
    <row r="203" spans="1:17" x14ac:dyDescent="0.5">
      <c r="A203" s="2" t="s">
        <v>161</v>
      </c>
      <c r="B203" s="2">
        <v>67</v>
      </c>
      <c r="C203" s="2">
        <v>1</v>
      </c>
      <c r="D203" s="29">
        <v>109818530</v>
      </c>
      <c r="E203" s="2" t="s">
        <v>156</v>
      </c>
      <c r="F203" s="6" t="s">
        <v>11</v>
      </c>
      <c r="G203" s="6" t="s">
        <v>10</v>
      </c>
      <c r="H203" s="6" t="s">
        <v>155</v>
      </c>
      <c r="I203" s="17">
        <v>1.3936048259829499E-2</v>
      </c>
      <c r="J203" s="18">
        <v>0.234573675234794</v>
      </c>
      <c r="K203" s="9">
        <v>0.53250772913755196</v>
      </c>
      <c r="L203" s="23">
        <v>5.16378906221445E-3</v>
      </c>
      <c r="M203" s="18">
        <v>0.73528331178895001</v>
      </c>
      <c r="N203" s="9">
        <v>0.98098838266666699</v>
      </c>
      <c r="P203" s="24"/>
      <c r="Q203" s="25"/>
    </row>
    <row r="204" spans="1:17" x14ac:dyDescent="0.5">
      <c r="A204" s="2" t="s">
        <v>161</v>
      </c>
      <c r="B204" s="2">
        <v>1045</v>
      </c>
      <c r="C204" s="2">
        <v>10</v>
      </c>
      <c r="D204" s="29">
        <v>56015656</v>
      </c>
      <c r="E204" s="2" t="s">
        <v>157</v>
      </c>
      <c r="F204" s="6" t="s">
        <v>14</v>
      </c>
      <c r="G204" s="6" t="s">
        <v>19</v>
      </c>
      <c r="H204" s="6" t="s">
        <v>158</v>
      </c>
      <c r="I204" s="17">
        <v>-1.42236899971843E-3</v>
      </c>
      <c r="J204" s="18">
        <v>0.90770352550544797</v>
      </c>
      <c r="K204" s="9">
        <v>0.79869150876434403</v>
      </c>
      <c r="L204" s="23">
        <v>-1.22053257788548E-2</v>
      </c>
      <c r="M204" s="18">
        <v>0.42305373114907702</v>
      </c>
      <c r="N204" s="9">
        <v>0.85697245458904103</v>
      </c>
      <c r="P204" s="24"/>
      <c r="Q204" s="25"/>
    </row>
    <row r="205" spans="1:17" x14ac:dyDescent="0.5">
      <c r="A205" s="2" t="s">
        <v>161</v>
      </c>
      <c r="B205" s="2">
        <v>1405</v>
      </c>
      <c r="C205" s="2">
        <v>15</v>
      </c>
      <c r="D205" s="29">
        <v>58687880</v>
      </c>
      <c r="E205" s="2" t="s">
        <v>118</v>
      </c>
      <c r="F205" s="6" t="s">
        <v>11</v>
      </c>
      <c r="G205" s="6" t="s">
        <v>10</v>
      </c>
      <c r="H205" s="6" t="s">
        <v>113</v>
      </c>
      <c r="I205" s="17">
        <v>-4.0796140900944298E-3</v>
      </c>
      <c r="J205" s="18">
        <v>0.72065402069293705</v>
      </c>
      <c r="K205" s="9">
        <v>0.75795655930502503</v>
      </c>
      <c r="L205" s="23">
        <v>1.68516690755937E-3</v>
      </c>
      <c r="M205" s="18">
        <v>0.91051430148529899</v>
      </c>
      <c r="N205" s="9">
        <v>0.99723111227938699</v>
      </c>
      <c r="P205" s="24"/>
      <c r="Q205" s="25"/>
    </row>
    <row r="206" spans="1:17" x14ac:dyDescent="0.5">
      <c r="A206" s="2" t="s">
        <v>161</v>
      </c>
      <c r="B206" s="2">
        <v>1459</v>
      </c>
      <c r="C206" s="2">
        <v>16</v>
      </c>
      <c r="D206" s="29">
        <v>56991363</v>
      </c>
      <c r="E206" s="2" t="s">
        <v>31</v>
      </c>
      <c r="F206" s="6" t="s">
        <v>10</v>
      </c>
      <c r="G206" s="6" t="s">
        <v>11</v>
      </c>
      <c r="H206" s="6" t="s">
        <v>32</v>
      </c>
      <c r="I206" s="17">
        <v>1.7152209044639599E-2</v>
      </c>
      <c r="J206" s="18">
        <v>0.13613602597657501</v>
      </c>
      <c r="K206" s="9">
        <v>0.39949534718632101</v>
      </c>
      <c r="L206" s="23">
        <v>-7.2323492584045797E-3</v>
      </c>
      <c r="M206" s="18">
        <v>0.632023319518493</v>
      </c>
      <c r="N206" s="9">
        <v>0.94464498112405104</v>
      </c>
      <c r="P206" s="24"/>
      <c r="Q206" s="25"/>
    </row>
    <row r="207" spans="1:17" x14ac:dyDescent="0.5">
      <c r="A207" s="2" t="s">
        <v>161</v>
      </c>
      <c r="B207" s="2">
        <v>1587</v>
      </c>
      <c r="C207" s="2">
        <v>19</v>
      </c>
      <c r="D207" s="29">
        <v>11202306</v>
      </c>
      <c r="E207" s="2" t="s">
        <v>126</v>
      </c>
      <c r="F207" s="6" t="s">
        <v>10</v>
      </c>
      <c r="G207" s="6" t="s">
        <v>19</v>
      </c>
      <c r="H207" s="6" t="s">
        <v>127</v>
      </c>
      <c r="I207" s="17">
        <v>2.3200034913598299E-2</v>
      </c>
      <c r="J207" s="18">
        <v>5.0670071435312498E-2</v>
      </c>
      <c r="K207" s="9">
        <v>0.28402022245077302</v>
      </c>
      <c r="L207" s="23">
        <v>1.0602028439236799E-2</v>
      </c>
      <c r="M207" s="18">
        <v>0.49349517074867599</v>
      </c>
      <c r="N207" s="9">
        <v>0.89876653714285704</v>
      </c>
      <c r="P207" s="24"/>
      <c r="Q207" s="25"/>
    </row>
    <row r="208" spans="1:17" x14ac:dyDescent="0.5">
      <c r="A208" s="2" t="s">
        <v>161</v>
      </c>
      <c r="B208" s="2">
        <v>1609</v>
      </c>
      <c r="C208" s="2">
        <v>19</v>
      </c>
      <c r="D208" s="29">
        <v>45415640</v>
      </c>
      <c r="E208" s="2" t="s">
        <v>141</v>
      </c>
      <c r="F208" s="6" t="s">
        <v>14</v>
      </c>
      <c r="G208" s="6" t="s">
        <v>19</v>
      </c>
      <c r="H208" s="6" t="s">
        <v>142</v>
      </c>
      <c r="I208" s="17">
        <v>3.9969530408499598E-2</v>
      </c>
      <c r="J208" s="18">
        <v>6.3653997034909902E-4</v>
      </c>
      <c r="K208" s="9">
        <v>7.1012354502232006E-2</v>
      </c>
      <c r="L208" s="23">
        <v>3.2282956822518097E-2</v>
      </c>
      <c r="M208" s="18">
        <v>3.44234053746151E-2</v>
      </c>
      <c r="N208" s="9">
        <v>0.45724328252054802</v>
      </c>
      <c r="P208" s="24"/>
      <c r="Q208" s="25"/>
    </row>
    <row r="209" spans="1:17" x14ac:dyDescent="0.5">
      <c r="A209" s="2" t="s">
        <v>162</v>
      </c>
      <c r="B209" s="2">
        <v>34</v>
      </c>
      <c r="C209" s="2">
        <v>1</v>
      </c>
      <c r="D209" s="29">
        <v>55505647</v>
      </c>
      <c r="E209" s="2" t="s">
        <v>129</v>
      </c>
      <c r="F209" s="6" t="s">
        <v>10</v>
      </c>
      <c r="G209" s="6" t="s">
        <v>19</v>
      </c>
      <c r="H209" s="6" t="s">
        <v>28</v>
      </c>
      <c r="I209" s="17">
        <v>-5.0189714901860503E-3</v>
      </c>
      <c r="J209" s="18">
        <v>0.71245094736507997</v>
      </c>
      <c r="K209" s="9">
        <v>0.75795655930502503</v>
      </c>
      <c r="L209" s="23">
        <v>3.3961821999427599E-2</v>
      </c>
      <c r="M209" s="18">
        <v>4.8469542357077497E-2</v>
      </c>
      <c r="N209" s="9">
        <v>0.45724328252054802</v>
      </c>
      <c r="P209" s="24"/>
      <c r="Q209" s="25"/>
    </row>
    <row r="210" spans="1:17" x14ac:dyDescent="0.5">
      <c r="A210" s="2" t="s">
        <v>162</v>
      </c>
      <c r="B210" s="2">
        <v>67</v>
      </c>
      <c r="C210" s="2">
        <v>1</v>
      </c>
      <c r="D210" s="29">
        <v>109818530</v>
      </c>
      <c r="E210" s="2" t="s">
        <v>156</v>
      </c>
      <c r="F210" s="6" t="s">
        <v>11</v>
      </c>
      <c r="G210" s="6" t="s">
        <v>10</v>
      </c>
      <c r="H210" s="6" t="s">
        <v>155</v>
      </c>
      <c r="I210" s="17">
        <v>1.1363381705877E-2</v>
      </c>
      <c r="J210" s="18">
        <v>0.33457775665112999</v>
      </c>
      <c r="K210" s="9">
        <v>0.64267558146748904</v>
      </c>
      <c r="L210" s="23">
        <v>-9.8542623469943108E-4</v>
      </c>
      <c r="M210" s="18">
        <v>0.94901405456339805</v>
      </c>
      <c r="N210" s="9">
        <v>0.99723111227938699</v>
      </c>
      <c r="P210" s="24"/>
      <c r="Q210" s="25"/>
    </row>
    <row r="211" spans="1:17" x14ac:dyDescent="0.5">
      <c r="A211" s="2" t="s">
        <v>162</v>
      </c>
      <c r="B211" s="2">
        <v>1405</v>
      </c>
      <c r="C211" s="2">
        <v>15</v>
      </c>
      <c r="D211" s="29">
        <v>58683366</v>
      </c>
      <c r="E211" s="2" t="s">
        <v>114</v>
      </c>
      <c r="F211" s="6" t="s">
        <v>14</v>
      </c>
      <c r="G211" s="6" t="s">
        <v>19</v>
      </c>
      <c r="H211" s="6" t="s">
        <v>113</v>
      </c>
      <c r="I211" s="17">
        <v>-7.4385079036974498E-3</v>
      </c>
      <c r="J211" s="18">
        <v>0.51364294069707295</v>
      </c>
      <c r="K211" s="9">
        <v>0.69402821913767898</v>
      </c>
      <c r="L211" s="23">
        <v>-1.8859803125235501E-4</v>
      </c>
      <c r="M211" s="18">
        <v>0.990120798931719</v>
      </c>
      <c r="N211" s="9">
        <v>0.99723111227938699</v>
      </c>
      <c r="P211" s="24"/>
      <c r="Q211" s="25"/>
    </row>
    <row r="212" spans="1:17" x14ac:dyDescent="0.5">
      <c r="A212" s="2" t="s">
        <v>162</v>
      </c>
      <c r="B212" s="2">
        <v>1459</v>
      </c>
      <c r="C212" s="2">
        <v>16</v>
      </c>
      <c r="D212" s="29">
        <v>56991363</v>
      </c>
      <c r="E212" s="2" t="s">
        <v>31</v>
      </c>
      <c r="F212" s="6" t="s">
        <v>10</v>
      </c>
      <c r="G212" s="6" t="s">
        <v>11</v>
      </c>
      <c r="H212" s="6" t="s">
        <v>32</v>
      </c>
      <c r="I212" s="17">
        <v>1.53949207488217E-2</v>
      </c>
      <c r="J212" s="18">
        <v>0.18312237999217301</v>
      </c>
      <c r="K212" s="9">
        <v>0.47797616128461701</v>
      </c>
      <c r="L212" s="23">
        <v>-9.0253991098209994E-3</v>
      </c>
      <c r="M212" s="18">
        <v>0.55369248581016295</v>
      </c>
      <c r="N212" s="9">
        <v>0.91969260386440699</v>
      </c>
      <c r="P212" s="24"/>
      <c r="Q212" s="25"/>
    </row>
    <row r="213" spans="1:17" x14ac:dyDescent="0.5">
      <c r="A213" s="2" t="s">
        <v>162</v>
      </c>
      <c r="B213" s="2">
        <v>1587</v>
      </c>
      <c r="C213" s="2">
        <v>19</v>
      </c>
      <c r="D213" s="29">
        <v>11202306</v>
      </c>
      <c r="E213" s="2" t="s">
        <v>126</v>
      </c>
      <c r="F213" s="6" t="s">
        <v>10</v>
      </c>
      <c r="G213" s="6" t="s">
        <v>19</v>
      </c>
      <c r="H213" s="6" t="s">
        <v>127</v>
      </c>
      <c r="I213" s="17">
        <v>2.24431408082632E-2</v>
      </c>
      <c r="J213" s="18">
        <v>5.9607553911915502E-2</v>
      </c>
      <c r="K213" s="9">
        <v>0.29723164836500199</v>
      </c>
      <c r="L213" s="23">
        <v>9.7465774722235096E-3</v>
      </c>
      <c r="M213" s="18">
        <v>0.53290490155873005</v>
      </c>
      <c r="N213" s="9">
        <v>0.90230583576000001</v>
      </c>
      <c r="P213" s="24"/>
      <c r="Q213" s="25"/>
    </row>
    <row r="214" spans="1:17" x14ac:dyDescent="0.5">
      <c r="A214" s="2" t="s">
        <v>162</v>
      </c>
      <c r="B214" s="2">
        <v>1609</v>
      </c>
      <c r="C214" s="2">
        <v>19</v>
      </c>
      <c r="D214" s="29">
        <v>45415640</v>
      </c>
      <c r="E214" s="2" t="s">
        <v>141</v>
      </c>
      <c r="F214" s="6" t="s">
        <v>14</v>
      </c>
      <c r="G214" s="6" t="s">
        <v>19</v>
      </c>
      <c r="H214" s="6" t="s">
        <v>142</v>
      </c>
      <c r="I214" s="17">
        <v>3.85906471410997E-2</v>
      </c>
      <c r="J214" s="18">
        <v>1.00535948555861E-3</v>
      </c>
      <c r="K214" s="9">
        <v>7.1012354502232006E-2</v>
      </c>
      <c r="L214" s="23">
        <v>3.22901779610099E-2</v>
      </c>
      <c r="M214" s="18">
        <v>3.5901884380408797E-2</v>
      </c>
      <c r="N214" s="9">
        <v>0.45724328252054802</v>
      </c>
      <c r="P214" s="24"/>
      <c r="Q214" s="25"/>
    </row>
    <row r="215" spans="1:17" x14ac:dyDescent="0.5">
      <c r="A215" s="2" t="s">
        <v>165</v>
      </c>
      <c r="B215" s="2">
        <v>34</v>
      </c>
      <c r="C215" s="2">
        <v>1</v>
      </c>
      <c r="D215" s="29">
        <v>55505647</v>
      </c>
      <c r="E215" s="2" t="s">
        <v>129</v>
      </c>
      <c r="F215" s="6" t="s">
        <v>10</v>
      </c>
      <c r="G215" s="6" t="s">
        <v>19</v>
      </c>
      <c r="H215" s="6" t="s">
        <v>28</v>
      </c>
      <c r="I215" s="17">
        <v>-5.4700863997481398E-3</v>
      </c>
      <c r="J215" s="18">
        <v>0.68252160552116603</v>
      </c>
      <c r="K215" s="9">
        <v>0.75207391961636805</v>
      </c>
      <c r="L215" s="23">
        <v>3.0059786554335499E-2</v>
      </c>
      <c r="M215" s="18">
        <v>7.27454141749765E-2</v>
      </c>
      <c r="N215" s="9">
        <v>0.48402306909090898</v>
      </c>
      <c r="P215" s="24"/>
      <c r="Q215" s="25"/>
    </row>
    <row r="216" spans="1:17" x14ac:dyDescent="0.5">
      <c r="A216" s="2" t="s">
        <v>165</v>
      </c>
      <c r="B216" s="2">
        <v>1045</v>
      </c>
      <c r="C216" s="2">
        <v>10</v>
      </c>
      <c r="D216" s="29">
        <v>56015656</v>
      </c>
      <c r="E216" s="2" t="s">
        <v>157</v>
      </c>
      <c r="F216" s="6" t="s">
        <v>14</v>
      </c>
      <c r="G216" s="6" t="s">
        <v>19</v>
      </c>
      <c r="H216" s="6" t="s">
        <v>158</v>
      </c>
      <c r="I216" s="17">
        <v>8.2770410025718598E-4</v>
      </c>
      <c r="J216" s="18">
        <v>0.94549902031303101</v>
      </c>
      <c r="K216" s="9">
        <v>0.80823042133444101</v>
      </c>
      <c r="L216" s="23">
        <v>-1.33511183393797E-2</v>
      </c>
      <c r="M216" s="18">
        <v>0.37304166339552702</v>
      </c>
      <c r="N216" s="9">
        <v>0.82461841294736804</v>
      </c>
      <c r="P216" s="24"/>
      <c r="Q216" s="25"/>
    </row>
    <row r="217" spans="1:17" x14ac:dyDescent="0.5">
      <c r="A217" s="2" t="s">
        <v>165</v>
      </c>
      <c r="B217" s="2">
        <v>1405</v>
      </c>
      <c r="C217" s="2">
        <v>15</v>
      </c>
      <c r="D217" s="29">
        <v>58683366</v>
      </c>
      <c r="E217" s="2" t="s">
        <v>114</v>
      </c>
      <c r="F217" s="6" t="s">
        <v>14</v>
      </c>
      <c r="G217" s="6" t="s">
        <v>19</v>
      </c>
      <c r="H217" s="6" t="s">
        <v>113</v>
      </c>
      <c r="I217" s="17">
        <v>-6.1417311499126796E-3</v>
      </c>
      <c r="J217" s="18">
        <v>0.58365351540969801</v>
      </c>
      <c r="K217" s="9">
        <v>0.71521938405250796</v>
      </c>
      <c r="L217" s="23">
        <v>1.77655337638129E-3</v>
      </c>
      <c r="M217" s="18">
        <v>0.90485057474374697</v>
      </c>
      <c r="N217" s="9">
        <v>0.99723111227938699</v>
      </c>
      <c r="P217" s="24"/>
      <c r="Q217" s="25"/>
    </row>
    <row r="218" spans="1:17" x14ac:dyDescent="0.5">
      <c r="A218" s="2" t="s">
        <v>165</v>
      </c>
      <c r="B218" s="2">
        <v>1587</v>
      </c>
      <c r="C218" s="2">
        <v>19</v>
      </c>
      <c r="D218" s="29">
        <v>11202306</v>
      </c>
      <c r="E218" s="2" t="s">
        <v>126</v>
      </c>
      <c r="F218" s="6" t="s">
        <v>10</v>
      </c>
      <c r="G218" s="6" t="s">
        <v>19</v>
      </c>
      <c r="H218" s="6" t="s">
        <v>127</v>
      </c>
      <c r="I218" s="17">
        <v>2.1438165136322601E-2</v>
      </c>
      <c r="J218" s="18">
        <v>6.7116930760895893E-2</v>
      </c>
      <c r="K218" s="9">
        <v>0.29723164836500199</v>
      </c>
      <c r="L218" s="23">
        <v>8.0153845519510599E-3</v>
      </c>
      <c r="M218" s="18">
        <v>0.59867738529992798</v>
      </c>
      <c r="N218" s="9">
        <v>0.93622952760638301</v>
      </c>
      <c r="P218" s="24"/>
      <c r="Q218" s="25"/>
    </row>
    <row r="219" spans="1:17" x14ac:dyDescent="0.5">
      <c r="A219" s="2" t="s">
        <v>165</v>
      </c>
      <c r="B219" s="2">
        <v>1609</v>
      </c>
      <c r="C219" s="2">
        <v>19</v>
      </c>
      <c r="D219" s="29">
        <v>45415640</v>
      </c>
      <c r="E219" s="2" t="s">
        <v>141</v>
      </c>
      <c r="F219" s="6" t="s">
        <v>14</v>
      </c>
      <c r="G219" s="6" t="s">
        <v>19</v>
      </c>
      <c r="H219" s="6" t="s">
        <v>142</v>
      </c>
      <c r="I219" s="17">
        <v>3.9096940298844703E-2</v>
      </c>
      <c r="J219" s="18">
        <v>6.9065323594592301E-4</v>
      </c>
      <c r="K219" s="9">
        <v>7.1012354502232006E-2</v>
      </c>
      <c r="L219" s="23">
        <v>3.11722757107614E-2</v>
      </c>
      <c r="M219" s="18">
        <v>3.7751677186355297E-2</v>
      </c>
      <c r="N219" s="9">
        <v>0.45724328252054802</v>
      </c>
      <c r="P219" s="24"/>
      <c r="Q219" s="25"/>
    </row>
    <row r="220" spans="1:17" x14ac:dyDescent="0.5">
      <c r="A220" s="2" t="s">
        <v>166</v>
      </c>
      <c r="B220" s="2">
        <v>34</v>
      </c>
      <c r="C220" s="2">
        <v>1</v>
      </c>
      <c r="D220" s="29">
        <v>55505647</v>
      </c>
      <c r="E220" s="2" t="s">
        <v>129</v>
      </c>
      <c r="F220" s="6" t="s">
        <v>10</v>
      </c>
      <c r="G220" s="6" t="s">
        <v>19</v>
      </c>
      <c r="H220" s="6" t="s">
        <v>28</v>
      </c>
      <c r="I220" s="17">
        <v>-5.4060135755822896E-3</v>
      </c>
      <c r="J220" s="18">
        <v>0.68576289838545001</v>
      </c>
      <c r="K220" s="9">
        <v>0.75207391961636805</v>
      </c>
      <c r="L220" s="23">
        <v>2.8474193826210099E-2</v>
      </c>
      <c r="M220" s="18">
        <v>8.6598736038918406E-2</v>
      </c>
      <c r="N220" s="9">
        <v>0.48645709845282997</v>
      </c>
      <c r="P220" s="24"/>
      <c r="Q220" s="25"/>
    </row>
    <row r="221" spans="1:17" x14ac:dyDescent="0.5">
      <c r="A221" s="2" t="s">
        <v>166</v>
      </c>
      <c r="B221" s="2">
        <v>1405</v>
      </c>
      <c r="C221" s="2">
        <v>15</v>
      </c>
      <c r="D221" s="29">
        <v>58683366</v>
      </c>
      <c r="E221" s="2" t="s">
        <v>114</v>
      </c>
      <c r="F221" s="6" t="s">
        <v>14</v>
      </c>
      <c r="G221" s="6" t="s">
        <v>19</v>
      </c>
      <c r="H221" s="6" t="s">
        <v>113</v>
      </c>
      <c r="I221" s="17">
        <v>-4.7947464689282199E-3</v>
      </c>
      <c r="J221" s="18">
        <v>0.66862689328963498</v>
      </c>
      <c r="K221" s="9">
        <v>0.74660187304423797</v>
      </c>
      <c r="L221" s="23">
        <v>1.9541416059005901E-3</v>
      </c>
      <c r="M221" s="18">
        <v>0.89465104406722895</v>
      </c>
      <c r="N221" s="9">
        <v>0.99723111227938699</v>
      </c>
      <c r="P221" s="24"/>
      <c r="Q221" s="25"/>
    </row>
    <row r="222" spans="1:17" x14ac:dyDescent="0.5">
      <c r="A222" s="2" t="s">
        <v>166</v>
      </c>
      <c r="B222" s="2">
        <v>1587</v>
      </c>
      <c r="C222" s="2">
        <v>19</v>
      </c>
      <c r="D222" s="29">
        <v>11202306</v>
      </c>
      <c r="E222" s="2" t="s">
        <v>126</v>
      </c>
      <c r="F222" s="6" t="s">
        <v>10</v>
      </c>
      <c r="G222" s="6" t="s">
        <v>19</v>
      </c>
      <c r="H222" s="6" t="s">
        <v>127</v>
      </c>
      <c r="I222" s="17">
        <v>2.1851035110453498E-2</v>
      </c>
      <c r="J222" s="18">
        <v>6.1773254146039701E-2</v>
      </c>
      <c r="K222" s="9">
        <v>0.29723164836500199</v>
      </c>
      <c r="L222" s="23">
        <v>8.1158978949153401E-3</v>
      </c>
      <c r="M222" s="18">
        <v>0.59130701159133103</v>
      </c>
      <c r="N222" s="9">
        <v>0.93622952760638301</v>
      </c>
      <c r="P222" s="24"/>
      <c r="Q222" s="25"/>
    </row>
    <row r="223" spans="1:17" x14ac:dyDescent="0.5">
      <c r="A223" s="2" t="s">
        <v>166</v>
      </c>
      <c r="B223" s="2">
        <v>1609</v>
      </c>
      <c r="C223" s="2">
        <v>19</v>
      </c>
      <c r="D223" s="29">
        <v>45415640</v>
      </c>
      <c r="E223" s="2" t="s">
        <v>141</v>
      </c>
      <c r="F223" s="6" t="s">
        <v>14</v>
      </c>
      <c r="G223" s="6" t="s">
        <v>19</v>
      </c>
      <c r="H223" s="6" t="s">
        <v>142</v>
      </c>
      <c r="I223" s="17">
        <v>3.8527783776756898E-2</v>
      </c>
      <c r="J223" s="18">
        <v>8.2087887129665205E-4</v>
      </c>
      <c r="K223" s="9">
        <v>7.1012354502232006E-2</v>
      </c>
      <c r="L223" s="23">
        <v>3.1136565949521099E-2</v>
      </c>
      <c r="M223" s="18">
        <v>3.6649182960435303E-2</v>
      </c>
      <c r="N223" s="9">
        <v>0.45724328252054802</v>
      </c>
      <c r="P223" s="24"/>
      <c r="Q223" s="25"/>
    </row>
    <row r="224" spans="1:17" x14ac:dyDescent="0.5">
      <c r="A224" s="2" t="s">
        <v>167</v>
      </c>
      <c r="B224" s="2">
        <v>34</v>
      </c>
      <c r="C224" s="2">
        <v>1</v>
      </c>
      <c r="D224" s="29">
        <v>55505647</v>
      </c>
      <c r="E224" s="2" t="s">
        <v>129</v>
      </c>
      <c r="F224" s="6" t="s">
        <v>10</v>
      </c>
      <c r="G224" s="6" t="s">
        <v>19</v>
      </c>
      <c r="H224" s="6" t="s">
        <v>28</v>
      </c>
      <c r="I224" s="17">
        <v>-2.8644510903066299E-3</v>
      </c>
      <c r="J224" s="18">
        <v>0.83279490217251595</v>
      </c>
      <c r="K224" s="9">
        <v>0.78896338861069004</v>
      </c>
      <c r="L224" s="23">
        <v>3.3367497002923199E-2</v>
      </c>
      <c r="M224" s="18">
        <v>5.3311097728306799E-2</v>
      </c>
      <c r="N224" s="9">
        <v>0.45724328252054802</v>
      </c>
      <c r="P224" s="24"/>
      <c r="Q224" s="25"/>
    </row>
    <row r="225" spans="1:17" x14ac:dyDescent="0.5">
      <c r="A225" s="2" t="s">
        <v>167</v>
      </c>
      <c r="B225" s="2">
        <v>67</v>
      </c>
      <c r="C225" s="2">
        <v>1</v>
      </c>
      <c r="D225" s="29">
        <v>109818530</v>
      </c>
      <c r="E225" s="2" t="s">
        <v>156</v>
      </c>
      <c r="F225" s="6" t="s">
        <v>11</v>
      </c>
      <c r="G225" s="6" t="s">
        <v>10</v>
      </c>
      <c r="H225" s="6" t="s">
        <v>155</v>
      </c>
      <c r="I225" s="17">
        <v>1.34920010087053E-2</v>
      </c>
      <c r="J225" s="18">
        <v>0.250216797203755</v>
      </c>
      <c r="K225" s="9">
        <v>0.55238575658466205</v>
      </c>
      <c r="L225" s="23">
        <v>-1.14202069662412E-3</v>
      </c>
      <c r="M225" s="18">
        <v>0.94111452729495704</v>
      </c>
      <c r="N225" s="9">
        <v>0.99723111227938699</v>
      </c>
      <c r="P225" s="24"/>
      <c r="Q225" s="25"/>
    </row>
    <row r="226" spans="1:17" x14ac:dyDescent="0.5">
      <c r="A226" s="2" t="s">
        <v>167</v>
      </c>
      <c r="B226" s="2">
        <v>1045</v>
      </c>
      <c r="C226" s="2">
        <v>10</v>
      </c>
      <c r="D226" s="29">
        <v>56015656</v>
      </c>
      <c r="E226" s="2" t="s">
        <v>157</v>
      </c>
      <c r="F226" s="6" t="s">
        <v>14</v>
      </c>
      <c r="G226" s="6" t="s">
        <v>19</v>
      </c>
      <c r="H226" s="6" t="s">
        <v>158</v>
      </c>
      <c r="I226" s="17">
        <v>3.3230399543853501E-3</v>
      </c>
      <c r="J226" s="18">
        <v>0.78663718159835505</v>
      </c>
      <c r="K226" s="9">
        <v>0.77103746850232902</v>
      </c>
      <c r="L226" s="23">
        <v>-1.46288262330921E-2</v>
      </c>
      <c r="M226" s="18">
        <v>0.342790390585895</v>
      </c>
      <c r="N226" s="9">
        <v>0.78734667932812497</v>
      </c>
      <c r="P226" s="24"/>
      <c r="Q226" s="25"/>
    </row>
    <row r="227" spans="1:17" x14ac:dyDescent="0.5">
      <c r="A227" s="2" t="s">
        <v>167</v>
      </c>
      <c r="B227" s="2">
        <v>1405</v>
      </c>
      <c r="C227" s="2">
        <v>15</v>
      </c>
      <c r="D227" s="29">
        <v>58730498</v>
      </c>
      <c r="E227" s="2" t="s">
        <v>120</v>
      </c>
      <c r="F227" s="6" t="s">
        <v>11</v>
      </c>
      <c r="G227" s="6" t="s">
        <v>10</v>
      </c>
      <c r="H227" s="6" t="s">
        <v>121</v>
      </c>
      <c r="I227" s="17">
        <v>-1.3713485055686699E-2</v>
      </c>
      <c r="J227" s="18">
        <v>0.228115196629051</v>
      </c>
      <c r="K227" s="9">
        <v>0.52277815170704001</v>
      </c>
      <c r="L227" s="23">
        <v>1.0969394763239E-2</v>
      </c>
      <c r="M227" s="18">
        <v>0.464168813591254</v>
      </c>
      <c r="N227" s="9">
        <v>0.89352092915960901</v>
      </c>
      <c r="P227" s="24"/>
      <c r="Q227" s="25"/>
    </row>
    <row r="228" spans="1:17" x14ac:dyDescent="0.5">
      <c r="A228" s="2" t="s">
        <v>167</v>
      </c>
      <c r="B228" s="2">
        <v>1587</v>
      </c>
      <c r="C228" s="2">
        <v>19</v>
      </c>
      <c r="D228" s="29">
        <v>11202306</v>
      </c>
      <c r="E228" s="2" t="s">
        <v>126</v>
      </c>
      <c r="F228" s="6" t="s">
        <v>10</v>
      </c>
      <c r="G228" s="6" t="s">
        <v>19</v>
      </c>
      <c r="H228" s="6" t="s">
        <v>127</v>
      </c>
      <c r="I228" s="17">
        <v>2.1456626281465899E-2</v>
      </c>
      <c r="J228" s="18">
        <v>7.0771854943583706E-2</v>
      </c>
      <c r="K228" s="9">
        <v>0.304106050662793</v>
      </c>
      <c r="L228" s="23">
        <v>8.3882729363765705E-3</v>
      </c>
      <c r="M228" s="18">
        <v>0.59254491860875502</v>
      </c>
      <c r="N228" s="9">
        <v>0.93622952760638301</v>
      </c>
      <c r="P228" s="24"/>
      <c r="Q228" s="25"/>
    </row>
    <row r="229" spans="1:17" x14ac:dyDescent="0.5">
      <c r="A229" s="2" t="s">
        <v>167</v>
      </c>
      <c r="B229" s="2">
        <v>1609</v>
      </c>
      <c r="C229" s="2">
        <v>19</v>
      </c>
      <c r="D229" s="29">
        <v>45415640</v>
      </c>
      <c r="E229" s="2" t="s">
        <v>141</v>
      </c>
      <c r="F229" s="6" t="s">
        <v>14</v>
      </c>
      <c r="G229" s="6" t="s">
        <v>19</v>
      </c>
      <c r="H229" s="6" t="s">
        <v>142</v>
      </c>
      <c r="I229" s="17">
        <v>4.0573862919124903E-2</v>
      </c>
      <c r="J229" s="18">
        <v>5.1310503919882997E-4</v>
      </c>
      <c r="K229" s="9">
        <v>7.1012354502232006E-2</v>
      </c>
      <c r="L229" s="23">
        <v>3.1887099902461802E-2</v>
      </c>
      <c r="M229" s="18">
        <v>3.87423845715969E-2</v>
      </c>
      <c r="N229" s="9">
        <v>0.45724328252054802</v>
      </c>
      <c r="P229" s="24"/>
      <c r="Q229" s="25"/>
    </row>
    <row r="230" spans="1:17" x14ac:dyDescent="0.5">
      <c r="A230" s="2" t="s">
        <v>170</v>
      </c>
      <c r="B230" s="2">
        <v>1404</v>
      </c>
      <c r="C230" s="2">
        <v>15</v>
      </c>
      <c r="D230" s="29">
        <v>58380442</v>
      </c>
      <c r="E230" s="2" t="s">
        <v>171</v>
      </c>
      <c r="F230" s="6" t="s">
        <v>10</v>
      </c>
      <c r="G230" s="6" t="s">
        <v>11</v>
      </c>
      <c r="H230" s="6" t="s">
        <v>172</v>
      </c>
      <c r="I230" s="17">
        <v>-2.8300220351485599E-2</v>
      </c>
      <c r="J230" s="18">
        <v>2.5279996780075201E-2</v>
      </c>
      <c r="K230" s="9">
        <v>0.212374680804224</v>
      </c>
      <c r="L230" s="23">
        <v>8.8015329637021206E-3</v>
      </c>
      <c r="M230" s="18">
        <v>0.61095152287351395</v>
      </c>
      <c r="N230" s="9">
        <v>0.94464498112405104</v>
      </c>
      <c r="P230" s="24"/>
      <c r="Q230" s="25"/>
    </row>
    <row r="231" spans="1:17" x14ac:dyDescent="0.5">
      <c r="A231" s="2" t="s">
        <v>170</v>
      </c>
      <c r="B231" s="2">
        <v>1405</v>
      </c>
      <c r="C231" s="2">
        <v>15</v>
      </c>
      <c r="D231" s="29">
        <v>58723675</v>
      </c>
      <c r="E231" s="2" t="s">
        <v>131</v>
      </c>
      <c r="F231" s="6" t="s">
        <v>10</v>
      </c>
      <c r="G231" s="6" t="s">
        <v>11</v>
      </c>
      <c r="H231" s="6" t="s">
        <v>113</v>
      </c>
      <c r="I231" s="17">
        <v>-2.3047812041971399E-2</v>
      </c>
      <c r="J231" s="18">
        <v>6.4638526154013401E-2</v>
      </c>
      <c r="K231" s="9">
        <v>0.29723164836500199</v>
      </c>
      <c r="L231" s="23">
        <v>-7.3023502955616203E-3</v>
      </c>
      <c r="M231" s="18">
        <v>0.662664804351495</v>
      </c>
      <c r="N231" s="9">
        <v>0.95886207709090898</v>
      </c>
      <c r="P231" s="24"/>
      <c r="Q231" s="25"/>
    </row>
    <row r="232" spans="1:17" x14ac:dyDescent="0.5">
      <c r="A232" s="2" t="s">
        <v>170</v>
      </c>
      <c r="B232" s="2">
        <v>1459</v>
      </c>
      <c r="C232" s="2">
        <v>16</v>
      </c>
      <c r="D232" s="29">
        <v>56995236</v>
      </c>
      <c r="E232" s="2" t="s">
        <v>122</v>
      </c>
      <c r="F232" s="6" t="s">
        <v>14</v>
      </c>
      <c r="G232" s="6" t="s">
        <v>11</v>
      </c>
      <c r="H232" s="6" t="s">
        <v>32</v>
      </c>
      <c r="I232" s="17">
        <v>1.73370430080203E-2</v>
      </c>
      <c r="J232" s="18">
        <v>0.17161029006738601</v>
      </c>
      <c r="K232" s="9">
        <v>0.45629662357842499</v>
      </c>
      <c r="L232" s="23">
        <v>-2.7830538605765902E-3</v>
      </c>
      <c r="M232" s="18">
        <v>0.87310302219259495</v>
      </c>
      <c r="N232" s="9">
        <v>0.99723111227938699</v>
      </c>
      <c r="P232" s="24"/>
      <c r="Q232" s="25"/>
    </row>
    <row r="233" spans="1:17" x14ac:dyDescent="0.5">
      <c r="A233" s="2" t="s">
        <v>173</v>
      </c>
      <c r="B233" s="2">
        <v>34</v>
      </c>
      <c r="C233" s="2">
        <v>1</v>
      </c>
      <c r="D233" s="29">
        <v>55505647</v>
      </c>
      <c r="E233" s="2" t="s">
        <v>129</v>
      </c>
      <c r="F233" s="6" t="s">
        <v>10</v>
      </c>
      <c r="G233" s="6" t="s">
        <v>19</v>
      </c>
      <c r="H233" s="6" t="s">
        <v>28</v>
      </c>
      <c r="I233" s="17">
        <v>-1.9934762292529801E-2</v>
      </c>
      <c r="J233" s="18">
        <v>0.14813289330552801</v>
      </c>
      <c r="K233" s="9">
        <v>0.41935815030608797</v>
      </c>
      <c r="L233" s="23">
        <v>3.1917630408054898E-2</v>
      </c>
      <c r="M233" s="18">
        <v>6.5320116795771405E-2</v>
      </c>
      <c r="N233" s="9">
        <v>0.468393034097561</v>
      </c>
      <c r="P233" s="24"/>
      <c r="Q233" s="25"/>
    </row>
    <row r="234" spans="1:17" x14ac:dyDescent="0.5">
      <c r="A234" s="2" t="s">
        <v>173</v>
      </c>
      <c r="B234" s="2">
        <v>67</v>
      </c>
      <c r="C234" s="2">
        <v>1</v>
      </c>
      <c r="D234" s="29">
        <v>109818530</v>
      </c>
      <c r="E234" s="2" t="s">
        <v>156</v>
      </c>
      <c r="F234" s="6" t="s">
        <v>11</v>
      </c>
      <c r="G234" s="6" t="s">
        <v>10</v>
      </c>
      <c r="H234" s="6" t="s">
        <v>155</v>
      </c>
      <c r="I234" s="17">
        <v>7.9034164854963306E-3</v>
      </c>
      <c r="J234" s="18">
        <v>0.50586361071772201</v>
      </c>
      <c r="K234" s="9">
        <v>0.69402821913767898</v>
      </c>
      <c r="L234" s="23">
        <v>-5.2145543964353998E-4</v>
      </c>
      <c r="M234" s="18">
        <v>0.97315089089490103</v>
      </c>
      <c r="N234" s="9">
        <v>0.99723111227938699</v>
      </c>
      <c r="P234" s="24"/>
      <c r="Q234" s="25"/>
    </row>
    <row r="235" spans="1:17" x14ac:dyDescent="0.5">
      <c r="A235" s="2" t="s">
        <v>173</v>
      </c>
      <c r="B235" s="2">
        <v>1405</v>
      </c>
      <c r="C235" s="2">
        <v>15</v>
      </c>
      <c r="D235" s="29">
        <v>58672134</v>
      </c>
      <c r="E235" s="2" t="s">
        <v>116</v>
      </c>
      <c r="F235" s="6" t="s">
        <v>11</v>
      </c>
      <c r="G235" s="6" t="s">
        <v>10</v>
      </c>
      <c r="H235" s="6" t="s">
        <v>113</v>
      </c>
      <c r="I235" s="17">
        <v>-8.5689486070642199E-3</v>
      </c>
      <c r="J235" s="18">
        <v>0.45663045970435101</v>
      </c>
      <c r="K235" s="9">
        <v>0.69402821913767898</v>
      </c>
      <c r="L235" s="23">
        <v>-1.08763719146877E-2</v>
      </c>
      <c r="M235" s="18">
        <v>0.47902200862976502</v>
      </c>
      <c r="N235" s="9">
        <v>0.89876653714285704</v>
      </c>
      <c r="P235" s="24"/>
      <c r="Q235" s="25"/>
    </row>
    <row r="236" spans="1:17" x14ac:dyDescent="0.5">
      <c r="A236" s="2" t="s">
        <v>173</v>
      </c>
      <c r="B236" s="2">
        <v>1587</v>
      </c>
      <c r="C236" s="2">
        <v>19</v>
      </c>
      <c r="D236" s="29">
        <v>11202306</v>
      </c>
      <c r="E236" s="2" t="s">
        <v>126</v>
      </c>
      <c r="F236" s="6" t="s">
        <v>10</v>
      </c>
      <c r="G236" s="6" t="s">
        <v>19</v>
      </c>
      <c r="H236" s="6" t="s">
        <v>127</v>
      </c>
      <c r="I236" s="17">
        <v>2.3802635278466901E-2</v>
      </c>
      <c r="J236" s="18">
        <v>4.7919685120396599E-2</v>
      </c>
      <c r="K236" s="9">
        <v>0.28402022245077302</v>
      </c>
      <c r="L236" s="23">
        <v>1.16507448111454E-2</v>
      </c>
      <c r="M236" s="18">
        <v>0.45898112817610198</v>
      </c>
      <c r="N236" s="9">
        <v>0.89352092915960901</v>
      </c>
      <c r="P236" s="24"/>
      <c r="Q236" s="25"/>
    </row>
    <row r="237" spans="1:17" x14ac:dyDescent="0.5">
      <c r="A237" s="2" t="s">
        <v>173</v>
      </c>
      <c r="B237" s="2">
        <v>1609</v>
      </c>
      <c r="C237" s="2">
        <v>19</v>
      </c>
      <c r="D237" s="29">
        <v>45415640</v>
      </c>
      <c r="E237" s="2" t="s">
        <v>141</v>
      </c>
      <c r="F237" s="6" t="s">
        <v>14</v>
      </c>
      <c r="G237" s="6" t="s">
        <v>19</v>
      </c>
      <c r="H237" s="6" t="s">
        <v>142</v>
      </c>
      <c r="I237" s="17">
        <v>3.2817162263119502E-2</v>
      </c>
      <c r="J237" s="18">
        <v>5.4746995140168E-3</v>
      </c>
      <c r="K237" s="9">
        <v>8.2336585419056404E-2</v>
      </c>
      <c r="L237" s="23">
        <v>4.0611332149745903E-2</v>
      </c>
      <c r="M237" s="18">
        <v>8.4380578085254797E-3</v>
      </c>
      <c r="N237" s="9">
        <v>0.234375490363636</v>
      </c>
      <c r="P237" s="24"/>
      <c r="Q237" s="25"/>
    </row>
    <row r="238" spans="1:17" x14ac:dyDescent="0.5">
      <c r="A238" s="2" t="s">
        <v>174</v>
      </c>
      <c r="B238" s="2">
        <v>34</v>
      </c>
      <c r="C238" s="2">
        <v>1</v>
      </c>
      <c r="D238" s="29">
        <v>55505647</v>
      </c>
      <c r="E238" s="2" t="s">
        <v>129</v>
      </c>
      <c r="F238" s="6" t="s">
        <v>10</v>
      </c>
      <c r="G238" s="6" t="s">
        <v>19</v>
      </c>
      <c r="H238" s="6" t="s">
        <v>28</v>
      </c>
      <c r="I238" s="17">
        <v>-1.9001540140538099E-2</v>
      </c>
      <c r="J238" s="18">
        <v>0.166267187315321</v>
      </c>
      <c r="K238" s="9">
        <v>0.45083298615464601</v>
      </c>
      <c r="L238" s="23">
        <v>3.1197114895063601E-2</v>
      </c>
      <c r="M238" s="18">
        <v>7.0667740607345306E-2</v>
      </c>
      <c r="N238" s="9">
        <v>0.48402306909090898</v>
      </c>
      <c r="P238" s="24"/>
      <c r="Q238" s="25"/>
    </row>
    <row r="239" spans="1:17" x14ac:dyDescent="0.5">
      <c r="A239" s="2" t="s">
        <v>174</v>
      </c>
      <c r="B239" s="2">
        <v>67</v>
      </c>
      <c r="C239" s="2">
        <v>1</v>
      </c>
      <c r="D239" s="29">
        <v>109818530</v>
      </c>
      <c r="E239" s="2" t="s">
        <v>156</v>
      </c>
      <c r="F239" s="6" t="s">
        <v>11</v>
      </c>
      <c r="G239" s="6" t="s">
        <v>10</v>
      </c>
      <c r="H239" s="6" t="s">
        <v>155</v>
      </c>
      <c r="I239" s="17">
        <v>7.6669794412046501E-3</v>
      </c>
      <c r="J239" s="18">
        <v>0.51694864395834506</v>
      </c>
      <c r="K239" s="9">
        <v>0.69402821913767898</v>
      </c>
      <c r="L239" s="23">
        <v>-1.57949889243241E-3</v>
      </c>
      <c r="M239" s="18">
        <v>0.91852978196783897</v>
      </c>
      <c r="N239" s="9">
        <v>0.99723111227938699</v>
      </c>
      <c r="P239" s="24"/>
      <c r="Q239" s="25"/>
    </row>
    <row r="240" spans="1:17" x14ac:dyDescent="0.5">
      <c r="A240" s="2" t="s">
        <v>174</v>
      </c>
      <c r="B240" s="2">
        <v>1405</v>
      </c>
      <c r="C240" s="2">
        <v>15</v>
      </c>
      <c r="D240" s="29">
        <v>58730498</v>
      </c>
      <c r="E240" s="2" t="s">
        <v>120</v>
      </c>
      <c r="F240" s="6" t="s">
        <v>11</v>
      </c>
      <c r="G240" s="6" t="s">
        <v>10</v>
      </c>
      <c r="H240" s="6" t="s">
        <v>121</v>
      </c>
      <c r="I240" s="17">
        <v>-7.5274651568989501E-3</v>
      </c>
      <c r="J240" s="18">
        <v>0.513135751412236</v>
      </c>
      <c r="K240" s="9">
        <v>0.69402821913767898</v>
      </c>
      <c r="L240" s="23">
        <v>1.0620836216289601E-2</v>
      </c>
      <c r="M240" s="18">
        <v>0.47893291203037203</v>
      </c>
      <c r="N240" s="9">
        <v>0.89876653714285704</v>
      </c>
      <c r="P240" s="24"/>
      <c r="Q240" s="25"/>
    </row>
    <row r="241" spans="1:17" x14ac:dyDescent="0.5">
      <c r="A241" s="2" t="s">
        <v>174</v>
      </c>
      <c r="B241" s="2">
        <v>1459</v>
      </c>
      <c r="C241" s="2">
        <v>16</v>
      </c>
      <c r="D241" s="29">
        <v>57004889</v>
      </c>
      <c r="E241" s="2" t="s">
        <v>34</v>
      </c>
      <c r="F241" s="6" t="s">
        <v>14</v>
      </c>
      <c r="G241" s="6" t="s">
        <v>19</v>
      </c>
      <c r="H241" s="6" t="s">
        <v>32</v>
      </c>
      <c r="I241" s="17">
        <v>1.9944679852311999E-2</v>
      </c>
      <c r="J241" s="18">
        <v>8.2779593394335202E-2</v>
      </c>
      <c r="K241" s="9">
        <v>0.329245934695505</v>
      </c>
      <c r="L241" s="23">
        <v>-1.0530246874022001E-2</v>
      </c>
      <c r="M241" s="18">
        <v>0.48935517575628301</v>
      </c>
      <c r="N241" s="9">
        <v>0.89876653714285704</v>
      </c>
      <c r="P241" s="24"/>
      <c r="Q241" s="25"/>
    </row>
    <row r="242" spans="1:17" x14ac:dyDescent="0.5">
      <c r="A242" s="2" t="s">
        <v>174</v>
      </c>
      <c r="B242" s="2">
        <v>1587</v>
      </c>
      <c r="C242" s="2">
        <v>19</v>
      </c>
      <c r="D242" s="29">
        <v>11202306</v>
      </c>
      <c r="E242" s="2" t="s">
        <v>126</v>
      </c>
      <c r="F242" s="6" t="s">
        <v>10</v>
      </c>
      <c r="G242" s="6" t="s">
        <v>19</v>
      </c>
      <c r="H242" s="6" t="s">
        <v>127</v>
      </c>
      <c r="I242" s="17">
        <v>2.3188115354262798E-2</v>
      </c>
      <c r="J242" s="18">
        <v>5.2994188515452401E-2</v>
      </c>
      <c r="K242" s="9">
        <v>0.29315108268775703</v>
      </c>
      <c r="L242" s="23">
        <v>1.0963444224299601E-2</v>
      </c>
      <c r="M242" s="18">
        <v>0.48441332879618298</v>
      </c>
      <c r="N242" s="9">
        <v>0.89876653714285704</v>
      </c>
      <c r="P242" s="24"/>
      <c r="Q242" s="25"/>
    </row>
    <row r="243" spans="1:17" x14ac:dyDescent="0.5">
      <c r="A243" s="2" t="s">
        <v>174</v>
      </c>
      <c r="B243" s="2">
        <v>1609</v>
      </c>
      <c r="C243" s="2">
        <v>19</v>
      </c>
      <c r="D243" s="29">
        <v>45415640</v>
      </c>
      <c r="E243" s="2" t="s">
        <v>141</v>
      </c>
      <c r="F243" s="6" t="s">
        <v>14</v>
      </c>
      <c r="G243" s="6" t="s">
        <v>19</v>
      </c>
      <c r="H243" s="6" t="s">
        <v>142</v>
      </c>
      <c r="I243" s="17">
        <v>3.3543271975112803E-2</v>
      </c>
      <c r="J243" s="18">
        <v>4.3431172550704002E-3</v>
      </c>
      <c r="K243" s="9">
        <v>7.1998971223114897E-2</v>
      </c>
      <c r="L243" s="23">
        <v>4.0263260529064801E-2</v>
      </c>
      <c r="M243" s="18">
        <v>8.7691512846750606E-3</v>
      </c>
      <c r="N243" s="9">
        <v>0.234375490363636</v>
      </c>
      <c r="P243" s="24"/>
      <c r="Q243" s="25"/>
    </row>
    <row r="244" spans="1:17" x14ac:dyDescent="0.5">
      <c r="A244" s="2" t="s">
        <v>175</v>
      </c>
      <c r="B244" s="2">
        <v>34</v>
      </c>
      <c r="C244" s="2">
        <v>1</v>
      </c>
      <c r="D244" s="29">
        <v>55505647</v>
      </c>
      <c r="E244" s="2" t="s">
        <v>129</v>
      </c>
      <c r="F244" s="6" t="s">
        <v>10</v>
      </c>
      <c r="G244" s="6" t="s">
        <v>19</v>
      </c>
      <c r="H244" s="6" t="s">
        <v>28</v>
      </c>
      <c r="I244" s="17">
        <v>-1.19242181401233E-2</v>
      </c>
      <c r="J244" s="18">
        <v>0.38161683332491397</v>
      </c>
      <c r="K244" s="9">
        <v>0.67028494509710601</v>
      </c>
      <c r="L244" s="23">
        <v>2.9137082786565599E-2</v>
      </c>
      <c r="M244" s="18">
        <v>9.0320031186468502E-2</v>
      </c>
      <c r="N244" s="9">
        <v>0.4881531375</v>
      </c>
      <c r="P244" s="24"/>
      <c r="Q244" s="25"/>
    </row>
    <row r="245" spans="1:17" x14ac:dyDescent="0.5">
      <c r="A245" s="2" t="s">
        <v>175</v>
      </c>
      <c r="B245" s="2">
        <v>67</v>
      </c>
      <c r="C245" s="2">
        <v>1</v>
      </c>
      <c r="D245" s="29">
        <v>109818530</v>
      </c>
      <c r="E245" s="2" t="s">
        <v>156</v>
      </c>
      <c r="F245" s="6" t="s">
        <v>11</v>
      </c>
      <c r="G245" s="6" t="s">
        <v>10</v>
      </c>
      <c r="H245" s="6" t="s">
        <v>155</v>
      </c>
      <c r="I245" s="17">
        <v>8.2120134722056693E-3</v>
      </c>
      <c r="J245" s="18">
        <v>0.48455952197670199</v>
      </c>
      <c r="K245" s="9">
        <v>0.69402821913767898</v>
      </c>
      <c r="L245" s="23">
        <v>-4.0415067762659501E-4</v>
      </c>
      <c r="M245" s="18">
        <v>0.97905480019873403</v>
      </c>
      <c r="N245" s="9">
        <v>0.99723111227938699</v>
      </c>
      <c r="P245" s="24"/>
      <c r="Q245" s="25"/>
    </row>
    <row r="246" spans="1:17" x14ac:dyDescent="0.5">
      <c r="A246" s="2" t="s">
        <v>175</v>
      </c>
      <c r="B246" s="2">
        <v>1405</v>
      </c>
      <c r="C246" s="2">
        <v>15</v>
      </c>
      <c r="D246" s="29">
        <v>58683366</v>
      </c>
      <c r="E246" s="2" t="s">
        <v>114</v>
      </c>
      <c r="F246" s="6" t="s">
        <v>14</v>
      </c>
      <c r="G246" s="6" t="s">
        <v>19</v>
      </c>
      <c r="H246" s="6" t="s">
        <v>113</v>
      </c>
      <c r="I246" s="17">
        <v>-5.7273153360683504E-3</v>
      </c>
      <c r="J246" s="18">
        <v>0.61556213408816496</v>
      </c>
      <c r="K246" s="9">
        <v>0.72432102776505403</v>
      </c>
      <c r="L246" s="23">
        <v>-9.8038178432402305E-4</v>
      </c>
      <c r="M246" s="18">
        <v>0.94873278020216101</v>
      </c>
      <c r="N246" s="9">
        <v>0.99723111227938699</v>
      </c>
      <c r="P246" s="24"/>
      <c r="Q246" s="25"/>
    </row>
    <row r="247" spans="1:17" x14ac:dyDescent="0.5">
      <c r="A247" s="2" t="s">
        <v>175</v>
      </c>
      <c r="B247" s="2">
        <v>1459</v>
      </c>
      <c r="C247" s="2">
        <v>16</v>
      </c>
      <c r="D247" s="29">
        <v>57004889</v>
      </c>
      <c r="E247" s="2" t="s">
        <v>34</v>
      </c>
      <c r="F247" s="6" t="s">
        <v>14</v>
      </c>
      <c r="G247" s="6" t="s">
        <v>19</v>
      </c>
      <c r="H247" s="6" t="s">
        <v>32</v>
      </c>
      <c r="I247" s="17">
        <v>1.5878892427530399E-2</v>
      </c>
      <c r="J247" s="18">
        <v>0.16420212331665399</v>
      </c>
      <c r="K247" s="9">
        <v>0.44900234056427901</v>
      </c>
      <c r="L247" s="23">
        <v>-9.3925697990623596E-3</v>
      </c>
      <c r="M247" s="18">
        <v>0.53613704177690402</v>
      </c>
      <c r="N247" s="9">
        <v>0.90230583576000001</v>
      </c>
      <c r="P247" s="24"/>
      <c r="Q247" s="25"/>
    </row>
    <row r="248" spans="1:17" x14ac:dyDescent="0.5">
      <c r="A248" s="2" t="s">
        <v>175</v>
      </c>
      <c r="B248" s="2">
        <v>1587</v>
      </c>
      <c r="C248" s="2">
        <v>19</v>
      </c>
      <c r="D248" s="29">
        <v>11202306</v>
      </c>
      <c r="E248" s="2" t="s">
        <v>126</v>
      </c>
      <c r="F248" s="6" t="s">
        <v>10</v>
      </c>
      <c r="G248" s="6" t="s">
        <v>19</v>
      </c>
      <c r="H248" s="6" t="s">
        <v>127</v>
      </c>
      <c r="I248" s="17">
        <v>2.0461841702733002E-2</v>
      </c>
      <c r="J248" s="18">
        <v>8.5503407400368797E-2</v>
      </c>
      <c r="K248" s="9">
        <v>0.33729204170844201</v>
      </c>
      <c r="L248" s="23">
        <v>1.09008269154018E-2</v>
      </c>
      <c r="M248" s="18">
        <v>0.485671345497042</v>
      </c>
      <c r="N248" s="9">
        <v>0.89876653714285704</v>
      </c>
      <c r="P248" s="24"/>
      <c r="Q248" s="25"/>
    </row>
    <row r="249" spans="1:17" x14ac:dyDescent="0.5">
      <c r="A249" s="2" t="s">
        <v>175</v>
      </c>
      <c r="B249" s="2">
        <v>1609</v>
      </c>
      <c r="C249" s="2">
        <v>19</v>
      </c>
      <c r="D249" s="29">
        <v>45415640</v>
      </c>
      <c r="E249" s="2" t="s">
        <v>141</v>
      </c>
      <c r="F249" s="6" t="s">
        <v>14</v>
      </c>
      <c r="G249" s="6" t="s">
        <v>19</v>
      </c>
      <c r="H249" s="6" t="s">
        <v>142</v>
      </c>
      <c r="I249" s="17">
        <v>3.4528852296609097E-2</v>
      </c>
      <c r="J249" s="18">
        <v>3.0977414783333402E-3</v>
      </c>
      <c r="K249" s="9">
        <v>7.1012354502232006E-2</v>
      </c>
      <c r="L249" s="23">
        <v>4.1000466402965501E-2</v>
      </c>
      <c r="M249" s="18">
        <v>7.4501815020561199E-3</v>
      </c>
      <c r="N249" s="9">
        <v>0.23056352715789499</v>
      </c>
      <c r="P249" s="24"/>
      <c r="Q249" s="25"/>
    </row>
    <row r="250" spans="1:17" x14ac:dyDescent="0.5">
      <c r="A250" s="2" t="s">
        <v>176</v>
      </c>
      <c r="B250" s="2">
        <v>34</v>
      </c>
      <c r="C250" s="2">
        <v>1</v>
      </c>
      <c r="D250" s="29">
        <v>55505647</v>
      </c>
      <c r="E250" s="2" t="s">
        <v>129</v>
      </c>
      <c r="F250" s="6" t="s">
        <v>10</v>
      </c>
      <c r="G250" s="6" t="s">
        <v>19</v>
      </c>
      <c r="H250" s="6" t="s">
        <v>28</v>
      </c>
      <c r="I250" s="17">
        <v>-1.8816658107263299E-2</v>
      </c>
      <c r="J250" s="18">
        <v>0.16674513899485399</v>
      </c>
      <c r="K250" s="9">
        <v>0.45083298615464601</v>
      </c>
      <c r="L250" s="23">
        <v>2.8763343791196602E-2</v>
      </c>
      <c r="M250" s="18">
        <v>9.2981549679446399E-2</v>
      </c>
      <c r="N250" s="9">
        <v>0.4881531375</v>
      </c>
      <c r="P250" s="24"/>
      <c r="Q250" s="25"/>
    </row>
    <row r="251" spans="1:17" x14ac:dyDescent="0.5">
      <c r="A251" s="2" t="s">
        <v>176</v>
      </c>
      <c r="B251" s="2">
        <v>67</v>
      </c>
      <c r="C251" s="2">
        <v>1</v>
      </c>
      <c r="D251" s="29">
        <v>109818530</v>
      </c>
      <c r="E251" s="2" t="s">
        <v>156</v>
      </c>
      <c r="F251" s="6" t="s">
        <v>11</v>
      </c>
      <c r="G251" s="6" t="s">
        <v>10</v>
      </c>
      <c r="H251" s="6" t="s">
        <v>155</v>
      </c>
      <c r="I251" s="17">
        <v>7.2313425234496204E-3</v>
      </c>
      <c r="J251" s="18">
        <v>0.53760451570076295</v>
      </c>
      <c r="K251" s="9">
        <v>0.69483844139538298</v>
      </c>
      <c r="L251" s="23">
        <v>-3.3483258532349498E-3</v>
      </c>
      <c r="M251" s="18">
        <v>0.82703774386489504</v>
      </c>
      <c r="N251" s="9">
        <v>0.99723111227938699</v>
      </c>
      <c r="P251" s="24"/>
      <c r="Q251" s="25"/>
    </row>
    <row r="252" spans="1:17" x14ac:dyDescent="0.5">
      <c r="A252" s="2" t="s">
        <v>176</v>
      </c>
      <c r="B252" s="2">
        <v>1459</v>
      </c>
      <c r="C252" s="2">
        <v>16</v>
      </c>
      <c r="D252" s="29">
        <v>57004889</v>
      </c>
      <c r="E252" s="2" t="s">
        <v>34</v>
      </c>
      <c r="F252" s="6" t="s">
        <v>14</v>
      </c>
      <c r="G252" s="6" t="s">
        <v>19</v>
      </c>
      <c r="H252" s="6" t="s">
        <v>32</v>
      </c>
      <c r="I252" s="17">
        <v>1.9476970380053801E-2</v>
      </c>
      <c r="J252" s="18">
        <v>8.7592201708470499E-2</v>
      </c>
      <c r="K252" s="9">
        <v>0.34060188477005199</v>
      </c>
      <c r="L252" s="23">
        <v>-9.9549659128868508E-3</v>
      </c>
      <c r="M252" s="18">
        <v>0.51013721870227902</v>
      </c>
      <c r="N252" s="9">
        <v>0.89876653714285704</v>
      </c>
      <c r="P252" s="24"/>
      <c r="Q252" s="25"/>
    </row>
    <row r="253" spans="1:17" x14ac:dyDescent="0.5">
      <c r="A253" s="2" t="s">
        <v>176</v>
      </c>
      <c r="B253" s="2">
        <v>1587</v>
      </c>
      <c r="C253" s="2">
        <v>19</v>
      </c>
      <c r="D253" s="29">
        <v>11202306</v>
      </c>
      <c r="E253" s="2" t="s">
        <v>126</v>
      </c>
      <c r="F253" s="6" t="s">
        <v>10</v>
      </c>
      <c r="G253" s="6" t="s">
        <v>19</v>
      </c>
      <c r="H253" s="6" t="s">
        <v>127</v>
      </c>
      <c r="I253" s="17">
        <v>2.2535239622479001E-2</v>
      </c>
      <c r="J253" s="18">
        <v>5.7912365071641402E-2</v>
      </c>
      <c r="K253" s="9">
        <v>0.29723164836500199</v>
      </c>
      <c r="L253" s="23">
        <v>9.8651581240544895E-3</v>
      </c>
      <c r="M253" s="18">
        <v>0.52595248018696905</v>
      </c>
      <c r="N253" s="9">
        <v>0.89901179720930202</v>
      </c>
      <c r="P253" s="24"/>
      <c r="Q253" s="25"/>
    </row>
    <row r="254" spans="1:17" x14ac:dyDescent="0.5">
      <c r="A254" s="2" t="s">
        <v>176</v>
      </c>
      <c r="B254" s="2">
        <v>1609</v>
      </c>
      <c r="C254" s="2">
        <v>19</v>
      </c>
      <c r="D254" s="29">
        <v>45415640</v>
      </c>
      <c r="E254" s="2" t="s">
        <v>141</v>
      </c>
      <c r="F254" s="6" t="s">
        <v>14</v>
      </c>
      <c r="G254" s="6" t="s">
        <v>19</v>
      </c>
      <c r="H254" s="6" t="s">
        <v>142</v>
      </c>
      <c r="I254" s="17">
        <v>3.4638937213264498E-2</v>
      </c>
      <c r="J254" s="18">
        <v>2.9529302555455902E-3</v>
      </c>
      <c r="K254" s="9">
        <v>7.1012354502232006E-2</v>
      </c>
      <c r="L254" s="23">
        <v>4.0096732751374098E-2</v>
      </c>
      <c r="M254" s="18">
        <v>8.4903372663184904E-3</v>
      </c>
      <c r="N254" s="9">
        <v>0.234375490363636</v>
      </c>
      <c r="P254" s="24"/>
      <c r="Q254" s="25"/>
    </row>
    <row r="255" spans="1:17" x14ac:dyDescent="0.5">
      <c r="A255" s="2" t="s">
        <v>177</v>
      </c>
      <c r="B255" s="2">
        <v>34</v>
      </c>
      <c r="C255" s="2">
        <v>1</v>
      </c>
      <c r="D255" s="29">
        <v>55505647</v>
      </c>
      <c r="E255" s="2" t="s">
        <v>129</v>
      </c>
      <c r="F255" s="6" t="s">
        <v>10</v>
      </c>
      <c r="G255" s="6" t="s">
        <v>19</v>
      </c>
      <c r="H255" s="6" t="s">
        <v>28</v>
      </c>
      <c r="I255" s="17">
        <v>-2.1499993124948699E-2</v>
      </c>
      <c r="J255" s="18">
        <v>0.114692866731696</v>
      </c>
      <c r="K255" s="9">
        <v>0.38331553593812301</v>
      </c>
      <c r="L255" s="23">
        <v>2.8218524023025601E-2</v>
      </c>
      <c r="M255" s="18">
        <v>9.9182845896226196E-2</v>
      </c>
      <c r="N255" s="9">
        <v>0.49417638776470602</v>
      </c>
      <c r="P255" s="24"/>
      <c r="Q255" s="25"/>
    </row>
    <row r="256" spans="1:17" x14ac:dyDescent="0.5">
      <c r="A256" s="2" t="s">
        <v>177</v>
      </c>
      <c r="B256" s="2">
        <v>67</v>
      </c>
      <c r="C256" s="2">
        <v>1</v>
      </c>
      <c r="D256" s="29">
        <v>109818530</v>
      </c>
      <c r="E256" s="2" t="s">
        <v>156</v>
      </c>
      <c r="F256" s="6" t="s">
        <v>11</v>
      </c>
      <c r="G256" s="6" t="s">
        <v>10</v>
      </c>
      <c r="H256" s="6" t="s">
        <v>155</v>
      </c>
      <c r="I256" s="17">
        <v>7.6620353720694302E-3</v>
      </c>
      <c r="J256" s="18">
        <v>0.51424147775497098</v>
      </c>
      <c r="K256" s="9">
        <v>0.69402821913767898</v>
      </c>
      <c r="L256" s="23">
        <v>-2.24221258430385E-3</v>
      </c>
      <c r="M256" s="18">
        <v>0.88362916628397503</v>
      </c>
      <c r="N256" s="9">
        <v>0.99723111227938699</v>
      </c>
      <c r="P256" s="24"/>
      <c r="Q256" s="25"/>
    </row>
    <row r="257" spans="1:17" x14ac:dyDescent="0.5">
      <c r="A257" s="2" t="s">
        <v>177</v>
      </c>
      <c r="B257" s="2">
        <v>1459</v>
      </c>
      <c r="C257" s="2">
        <v>16</v>
      </c>
      <c r="D257" s="29">
        <v>57004889</v>
      </c>
      <c r="E257" s="2" t="s">
        <v>34</v>
      </c>
      <c r="F257" s="6" t="s">
        <v>14</v>
      </c>
      <c r="G257" s="6" t="s">
        <v>19</v>
      </c>
      <c r="H257" s="6" t="s">
        <v>32</v>
      </c>
      <c r="I257" s="17">
        <v>2.02374880138891E-2</v>
      </c>
      <c r="J257" s="18">
        <v>7.6313260791479001E-2</v>
      </c>
      <c r="K257" s="9">
        <v>0.32216448718949903</v>
      </c>
      <c r="L257" s="23">
        <v>-9.4011024098265596E-3</v>
      </c>
      <c r="M257" s="18">
        <v>0.53381736750634801</v>
      </c>
      <c r="N257" s="9">
        <v>0.90230583576000001</v>
      </c>
      <c r="P257" s="24"/>
      <c r="Q257" s="25"/>
    </row>
    <row r="258" spans="1:17" x14ac:dyDescent="0.5">
      <c r="A258" s="2" t="s">
        <v>177</v>
      </c>
      <c r="B258" s="2">
        <v>1587</v>
      </c>
      <c r="C258" s="2">
        <v>19</v>
      </c>
      <c r="D258" s="29">
        <v>11202306</v>
      </c>
      <c r="E258" s="2" t="s">
        <v>126</v>
      </c>
      <c r="F258" s="6" t="s">
        <v>10</v>
      </c>
      <c r="G258" s="6" t="s">
        <v>19</v>
      </c>
      <c r="H258" s="6" t="s">
        <v>127</v>
      </c>
      <c r="I258" s="17">
        <v>2.3248978143378299E-2</v>
      </c>
      <c r="J258" s="18">
        <v>5.07534081903614E-2</v>
      </c>
      <c r="K258" s="9">
        <v>0.28402022245077302</v>
      </c>
      <c r="L258" s="23">
        <v>1.04993709568478E-2</v>
      </c>
      <c r="M258" s="18">
        <v>0.49957019303358802</v>
      </c>
      <c r="N258" s="9">
        <v>0.89876653714285704</v>
      </c>
      <c r="P258" s="24"/>
      <c r="Q258" s="25"/>
    </row>
    <row r="259" spans="1:17" x14ac:dyDescent="0.5">
      <c r="A259" s="2" t="s">
        <v>177</v>
      </c>
      <c r="B259" s="2">
        <v>1609</v>
      </c>
      <c r="C259" s="2">
        <v>19</v>
      </c>
      <c r="D259" s="29">
        <v>45415640</v>
      </c>
      <c r="E259" s="2" t="s">
        <v>141</v>
      </c>
      <c r="F259" s="6" t="s">
        <v>14</v>
      </c>
      <c r="G259" s="6" t="s">
        <v>19</v>
      </c>
      <c r="H259" s="6" t="s">
        <v>142</v>
      </c>
      <c r="I259" s="17">
        <v>3.3726672701754098E-2</v>
      </c>
      <c r="J259" s="18">
        <v>3.8687944734085902E-3</v>
      </c>
      <c r="K259" s="9">
        <v>7.1012354502232006E-2</v>
      </c>
      <c r="L259" s="23">
        <v>4.13247735125171E-2</v>
      </c>
      <c r="M259" s="18">
        <v>6.6715965076153197E-3</v>
      </c>
      <c r="N259" s="9">
        <v>0.217938835333333</v>
      </c>
      <c r="P259" s="24"/>
      <c r="Q259" s="25"/>
    </row>
    <row r="260" spans="1:17" x14ac:dyDescent="0.5">
      <c r="A260" s="2" t="s">
        <v>178</v>
      </c>
      <c r="B260" s="2">
        <v>34</v>
      </c>
      <c r="C260" s="2">
        <v>1</v>
      </c>
      <c r="D260" s="29">
        <v>55505647</v>
      </c>
      <c r="E260" s="2" t="s">
        <v>129</v>
      </c>
      <c r="F260" s="6" t="s">
        <v>10</v>
      </c>
      <c r="G260" s="6" t="s">
        <v>19</v>
      </c>
      <c r="H260" s="6" t="s">
        <v>28</v>
      </c>
      <c r="I260" s="17">
        <v>-1.06321652721109E-2</v>
      </c>
      <c r="J260" s="18">
        <v>0.43500201849304398</v>
      </c>
      <c r="K260" s="9">
        <v>0.69402821913767898</v>
      </c>
      <c r="L260" s="23">
        <v>2.94914536978866E-2</v>
      </c>
      <c r="M260" s="18">
        <v>8.6550151053953903E-2</v>
      </c>
      <c r="N260" s="9">
        <v>0.48645709845282997</v>
      </c>
      <c r="P260" s="24"/>
      <c r="Q260" s="25"/>
    </row>
    <row r="261" spans="1:17" x14ac:dyDescent="0.5">
      <c r="A261" s="2" t="s">
        <v>178</v>
      </c>
      <c r="B261" s="2">
        <v>67</v>
      </c>
      <c r="C261" s="2">
        <v>1</v>
      </c>
      <c r="D261" s="29">
        <v>109817192</v>
      </c>
      <c r="E261" s="2" t="s">
        <v>154</v>
      </c>
      <c r="F261" s="6" t="s">
        <v>19</v>
      </c>
      <c r="G261" s="6" t="s">
        <v>14</v>
      </c>
      <c r="H261" s="6" t="s">
        <v>155</v>
      </c>
      <c r="I261" s="17">
        <v>7.2076198755041104E-3</v>
      </c>
      <c r="J261" s="18">
        <v>0.53973948025587504</v>
      </c>
      <c r="K261" s="9">
        <v>0.69483844139538298</v>
      </c>
      <c r="L261" s="23">
        <v>-5.0560260964779401E-3</v>
      </c>
      <c r="M261" s="18">
        <v>0.74256003308884999</v>
      </c>
      <c r="N261" s="9">
        <v>0.98539930531304298</v>
      </c>
      <c r="P261" s="24"/>
      <c r="Q261" s="25"/>
    </row>
    <row r="262" spans="1:17" x14ac:dyDescent="0.5">
      <c r="A262" s="2" t="s">
        <v>178</v>
      </c>
      <c r="B262" s="2">
        <v>1405</v>
      </c>
      <c r="C262" s="2">
        <v>15</v>
      </c>
      <c r="D262" s="29">
        <v>58730498</v>
      </c>
      <c r="E262" s="2" t="s">
        <v>120</v>
      </c>
      <c r="F262" s="6" t="s">
        <v>11</v>
      </c>
      <c r="G262" s="6" t="s">
        <v>10</v>
      </c>
      <c r="H262" s="6" t="s">
        <v>121</v>
      </c>
      <c r="I262" s="17">
        <v>-9.0373703082507195E-3</v>
      </c>
      <c r="J262" s="18">
        <v>0.42892450435729901</v>
      </c>
      <c r="K262" s="9">
        <v>0.69402821913767898</v>
      </c>
      <c r="L262" s="23">
        <v>1.2484823596221099E-2</v>
      </c>
      <c r="M262" s="18">
        <v>0.40372343417127898</v>
      </c>
      <c r="N262" s="9">
        <v>0.84180630919148902</v>
      </c>
      <c r="P262" s="24"/>
      <c r="Q262" s="25"/>
    </row>
    <row r="263" spans="1:17" x14ac:dyDescent="0.5">
      <c r="A263" s="2" t="s">
        <v>178</v>
      </c>
      <c r="B263" s="2">
        <v>1587</v>
      </c>
      <c r="C263" s="2">
        <v>19</v>
      </c>
      <c r="D263" s="29">
        <v>11202306</v>
      </c>
      <c r="E263" s="2" t="s">
        <v>126</v>
      </c>
      <c r="F263" s="6" t="s">
        <v>10</v>
      </c>
      <c r="G263" s="6" t="s">
        <v>19</v>
      </c>
      <c r="H263" s="6" t="s">
        <v>127</v>
      </c>
      <c r="I263" s="17">
        <v>2.0893210272935701E-2</v>
      </c>
      <c r="J263" s="18">
        <v>7.9037325619434301E-2</v>
      </c>
      <c r="K263" s="9">
        <v>0.32455760318878701</v>
      </c>
      <c r="L263" s="23">
        <v>7.9460331511987704E-3</v>
      </c>
      <c r="M263" s="18">
        <v>0.611024229178455</v>
      </c>
      <c r="N263" s="9">
        <v>0.94464498112405104</v>
      </c>
      <c r="P263" s="24"/>
      <c r="Q263" s="25"/>
    </row>
    <row r="264" spans="1:17" x14ac:dyDescent="0.5">
      <c r="A264" s="2" t="s">
        <v>178</v>
      </c>
      <c r="B264" s="2">
        <v>1609</v>
      </c>
      <c r="C264" s="2">
        <v>19</v>
      </c>
      <c r="D264" s="29">
        <v>45415640</v>
      </c>
      <c r="E264" s="2" t="s">
        <v>141</v>
      </c>
      <c r="F264" s="6" t="s">
        <v>14</v>
      </c>
      <c r="G264" s="6" t="s">
        <v>19</v>
      </c>
      <c r="H264" s="6" t="s">
        <v>142</v>
      </c>
      <c r="I264" s="17">
        <v>3.7061199109039503E-2</v>
      </c>
      <c r="J264" s="18">
        <v>1.47009389246864E-3</v>
      </c>
      <c r="K264" s="9">
        <v>7.1012354502232006E-2</v>
      </c>
      <c r="L264" s="23">
        <v>3.6990771872003898E-2</v>
      </c>
      <c r="M264" s="18">
        <v>1.55794125372829E-2</v>
      </c>
      <c r="N264" s="9">
        <v>0.32133935400000002</v>
      </c>
      <c r="P264" s="24"/>
      <c r="Q264" s="25"/>
    </row>
    <row r="265" spans="1:17" x14ac:dyDescent="0.5">
      <c r="A265" s="2" t="s">
        <v>179</v>
      </c>
      <c r="B265" s="2">
        <v>34</v>
      </c>
      <c r="C265" s="2">
        <v>1</v>
      </c>
      <c r="D265" s="29">
        <v>55505647</v>
      </c>
      <c r="E265" s="2" t="s">
        <v>129</v>
      </c>
      <c r="F265" s="6" t="s">
        <v>10</v>
      </c>
      <c r="G265" s="6" t="s">
        <v>19</v>
      </c>
      <c r="H265" s="6" t="s">
        <v>28</v>
      </c>
      <c r="I265" s="17">
        <v>-2.6116858064047399E-2</v>
      </c>
      <c r="J265" s="18">
        <v>8.2524243264587502E-2</v>
      </c>
      <c r="K265" s="9">
        <v>0.329245934695505</v>
      </c>
      <c r="L265" s="23">
        <v>5.4009005336565399E-2</v>
      </c>
      <c r="M265" s="18">
        <v>5.9425448376238497E-3</v>
      </c>
      <c r="N265" s="9">
        <v>0.205542144705882</v>
      </c>
      <c r="P265" s="24"/>
      <c r="Q265" s="25"/>
    </row>
    <row r="266" spans="1:17" x14ac:dyDescent="0.5">
      <c r="A266" s="2" t="s">
        <v>179</v>
      </c>
      <c r="B266" s="2">
        <v>1404</v>
      </c>
      <c r="C266" s="2">
        <v>15</v>
      </c>
      <c r="D266" s="29">
        <v>58380442</v>
      </c>
      <c r="E266" s="2" t="s">
        <v>171</v>
      </c>
      <c r="F266" s="6" t="s">
        <v>10</v>
      </c>
      <c r="G266" s="6" t="s">
        <v>11</v>
      </c>
      <c r="H266" s="6" t="s">
        <v>172</v>
      </c>
      <c r="I266" s="17">
        <v>-2.0244382740928001E-2</v>
      </c>
      <c r="J266" s="18">
        <v>0.10738075912778999</v>
      </c>
      <c r="K266" s="9">
        <v>0.37766075835330498</v>
      </c>
      <c r="L266" s="23">
        <v>1.05934009743119E-2</v>
      </c>
      <c r="M266" s="18">
        <v>0.53708680678030396</v>
      </c>
      <c r="N266" s="9">
        <v>0.90230583576000001</v>
      </c>
      <c r="P266" s="24"/>
      <c r="Q266" s="25"/>
    </row>
    <row r="267" spans="1:17" x14ac:dyDescent="0.5">
      <c r="A267" s="2" t="s">
        <v>179</v>
      </c>
      <c r="B267" s="2">
        <v>1405</v>
      </c>
      <c r="C267" s="2">
        <v>15</v>
      </c>
      <c r="D267" s="29">
        <v>58723675</v>
      </c>
      <c r="E267" s="2" t="s">
        <v>131</v>
      </c>
      <c r="F267" s="6" t="s">
        <v>10</v>
      </c>
      <c r="G267" s="6" t="s">
        <v>11</v>
      </c>
      <c r="H267" s="6" t="s">
        <v>113</v>
      </c>
      <c r="I267" s="17">
        <v>-9.5951839049917796E-3</v>
      </c>
      <c r="J267" s="18">
        <v>0.439419256810198</v>
      </c>
      <c r="K267" s="9">
        <v>0.69402821913767898</v>
      </c>
      <c r="L267" s="23">
        <v>5.2309445552576198E-3</v>
      </c>
      <c r="M267" s="18">
        <v>0.75107829965673201</v>
      </c>
      <c r="N267" s="9">
        <v>0.98539930531304298</v>
      </c>
      <c r="P267" s="24"/>
      <c r="Q267" s="25"/>
    </row>
    <row r="268" spans="1:17" x14ac:dyDescent="0.5">
      <c r="A268" s="2" t="s">
        <v>179</v>
      </c>
      <c r="B268" s="2">
        <v>1587</v>
      </c>
      <c r="C268" s="2">
        <v>19</v>
      </c>
      <c r="D268" s="29">
        <v>11202306</v>
      </c>
      <c r="E268" s="2" t="s">
        <v>126</v>
      </c>
      <c r="F268" s="6" t="s">
        <v>10</v>
      </c>
      <c r="G268" s="6" t="s">
        <v>19</v>
      </c>
      <c r="H268" s="6" t="s">
        <v>127</v>
      </c>
      <c r="I268" s="17">
        <v>2.8508755207101399E-2</v>
      </c>
      <c r="J268" s="18">
        <v>2.9954181058830999E-2</v>
      </c>
      <c r="K268" s="9">
        <v>0.228350240934105</v>
      </c>
      <c r="L268" s="23">
        <v>2.28951578447717E-2</v>
      </c>
      <c r="M268" s="18">
        <v>0.19846045804252599</v>
      </c>
      <c r="N268" s="9">
        <v>0.624036092534759</v>
      </c>
      <c r="P268" s="24"/>
      <c r="Q268" s="25"/>
    </row>
    <row r="269" spans="1:17" x14ac:dyDescent="0.5">
      <c r="A269" s="2" t="s">
        <v>180</v>
      </c>
      <c r="B269" s="2">
        <v>34</v>
      </c>
      <c r="C269" s="2">
        <v>1</v>
      </c>
      <c r="D269" s="29">
        <v>55505647</v>
      </c>
      <c r="E269" s="2" t="s">
        <v>129</v>
      </c>
      <c r="F269" s="6" t="s">
        <v>10</v>
      </c>
      <c r="G269" s="6" t="s">
        <v>19</v>
      </c>
      <c r="H269" s="6" t="s">
        <v>28</v>
      </c>
      <c r="I269" s="17">
        <v>-2.8743746896638198E-2</v>
      </c>
      <c r="J269" s="18">
        <v>4.2302067516629099E-2</v>
      </c>
      <c r="K269" s="9">
        <v>0.27888248766020202</v>
      </c>
      <c r="L269" s="23">
        <v>2.76670535380239E-2</v>
      </c>
      <c r="M269" s="18">
        <v>0.114223040312985</v>
      </c>
      <c r="N269" s="9">
        <v>0.51758176635114495</v>
      </c>
      <c r="P269" s="24"/>
      <c r="Q269" s="25"/>
    </row>
    <row r="270" spans="1:17" x14ac:dyDescent="0.5">
      <c r="A270" s="2" t="s">
        <v>180</v>
      </c>
      <c r="B270" s="2">
        <v>67</v>
      </c>
      <c r="C270" s="2">
        <v>1</v>
      </c>
      <c r="D270" s="29">
        <v>109818530</v>
      </c>
      <c r="E270" s="2" t="s">
        <v>156</v>
      </c>
      <c r="F270" s="6" t="s">
        <v>11</v>
      </c>
      <c r="G270" s="6" t="s">
        <v>10</v>
      </c>
      <c r="H270" s="6" t="s">
        <v>155</v>
      </c>
      <c r="I270" s="17">
        <v>9.7117107734239405E-4</v>
      </c>
      <c r="J270" s="18">
        <v>0.93646188310376999</v>
      </c>
      <c r="K270" s="9">
        <v>0.80676579874612897</v>
      </c>
      <c r="L270" s="23">
        <v>-3.02426040375015E-3</v>
      </c>
      <c r="M270" s="18">
        <v>0.84687171057866295</v>
      </c>
      <c r="N270" s="9">
        <v>0.99723111227938699</v>
      </c>
      <c r="P270" s="24"/>
      <c r="Q270" s="25"/>
    </row>
    <row r="271" spans="1:17" x14ac:dyDescent="0.5">
      <c r="A271" s="2" t="s">
        <v>180</v>
      </c>
      <c r="B271" s="2">
        <v>1253</v>
      </c>
      <c r="C271" s="2">
        <v>12</v>
      </c>
      <c r="D271" s="29">
        <v>121420260</v>
      </c>
      <c r="E271" s="2" t="s">
        <v>181</v>
      </c>
      <c r="F271" s="6" t="s">
        <v>14</v>
      </c>
      <c r="G271" s="6" t="s">
        <v>19</v>
      </c>
      <c r="H271" s="6" t="s">
        <v>182</v>
      </c>
      <c r="I271" s="17">
        <v>3.2149139238650702E-3</v>
      </c>
      <c r="J271" s="18">
        <v>0.78413699600152598</v>
      </c>
      <c r="K271" s="9">
        <v>0.77103746850232902</v>
      </c>
      <c r="L271" s="23">
        <v>8.6195368908921203E-5</v>
      </c>
      <c r="M271" s="18">
        <v>0.99553514131300402</v>
      </c>
      <c r="N271" s="9">
        <v>0.99723111227938699</v>
      </c>
      <c r="P271" s="24"/>
      <c r="Q271" s="25"/>
    </row>
    <row r="272" spans="1:17" x14ac:dyDescent="0.5">
      <c r="A272" s="2" t="s">
        <v>180</v>
      </c>
      <c r="B272" s="2">
        <v>1587</v>
      </c>
      <c r="C272" s="2">
        <v>19</v>
      </c>
      <c r="D272" s="29">
        <v>11202306</v>
      </c>
      <c r="E272" s="2" t="s">
        <v>126</v>
      </c>
      <c r="F272" s="6" t="s">
        <v>10</v>
      </c>
      <c r="G272" s="6" t="s">
        <v>19</v>
      </c>
      <c r="H272" s="6" t="s">
        <v>127</v>
      </c>
      <c r="I272" s="17">
        <v>2.2949568123031901E-2</v>
      </c>
      <c r="J272" s="18">
        <v>6.3136433611190701E-2</v>
      </c>
      <c r="K272" s="9">
        <v>0.29723164836500199</v>
      </c>
      <c r="L272" s="23">
        <v>1.35179859220958E-2</v>
      </c>
      <c r="M272" s="18">
        <v>0.39561057649899201</v>
      </c>
      <c r="N272" s="9">
        <v>0.83864399850000004</v>
      </c>
      <c r="P272" s="24"/>
      <c r="Q272" s="25"/>
    </row>
    <row r="273" spans="1:17" x14ac:dyDescent="0.5">
      <c r="A273" s="2" t="s">
        <v>180</v>
      </c>
      <c r="B273" s="2">
        <v>1609</v>
      </c>
      <c r="C273" s="2">
        <v>19</v>
      </c>
      <c r="D273" s="29">
        <v>45415640</v>
      </c>
      <c r="E273" s="2" t="s">
        <v>141</v>
      </c>
      <c r="F273" s="6" t="s">
        <v>14</v>
      </c>
      <c r="G273" s="6" t="s">
        <v>19</v>
      </c>
      <c r="H273" s="6" t="s">
        <v>142</v>
      </c>
      <c r="I273" s="17">
        <v>2.7512495829272999E-2</v>
      </c>
      <c r="J273" s="18">
        <v>2.3328358617007099E-2</v>
      </c>
      <c r="K273" s="9">
        <v>0.20412866973757701</v>
      </c>
      <c r="L273" s="23">
        <v>4.8060463268404303E-2</v>
      </c>
      <c r="M273" s="18">
        <v>2.03406569947597E-3</v>
      </c>
      <c r="N273" s="9">
        <v>0.13289231200000001</v>
      </c>
      <c r="P273" s="24"/>
      <c r="Q273" s="25"/>
    </row>
    <row r="274" spans="1:17" x14ac:dyDescent="0.5">
      <c r="A274" s="2" t="s">
        <v>183</v>
      </c>
      <c r="B274" s="2">
        <v>34</v>
      </c>
      <c r="C274" s="2">
        <v>1</v>
      </c>
      <c r="D274" s="29">
        <v>55505647</v>
      </c>
      <c r="E274" s="2" t="s">
        <v>129</v>
      </c>
      <c r="F274" s="6" t="s">
        <v>10</v>
      </c>
      <c r="G274" s="6" t="s">
        <v>19</v>
      </c>
      <c r="H274" s="6" t="s">
        <v>28</v>
      </c>
      <c r="I274" s="17">
        <v>-2.7715224174252099E-2</v>
      </c>
      <c r="J274" s="18">
        <v>4.9483077538857299E-2</v>
      </c>
      <c r="K274" s="9">
        <v>0.28402022245077302</v>
      </c>
      <c r="L274" s="23">
        <v>2.6731393148321399E-2</v>
      </c>
      <c r="M274" s="18">
        <v>0.12618153680441799</v>
      </c>
      <c r="N274" s="9">
        <v>0.52847455812765998</v>
      </c>
      <c r="P274" s="24"/>
      <c r="Q274" s="25"/>
    </row>
    <row r="275" spans="1:17" x14ac:dyDescent="0.5">
      <c r="A275" s="2" t="s">
        <v>183</v>
      </c>
      <c r="B275" s="2">
        <v>67</v>
      </c>
      <c r="C275" s="2">
        <v>1</v>
      </c>
      <c r="D275" s="29">
        <v>109818530</v>
      </c>
      <c r="E275" s="2" t="s">
        <v>156</v>
      </c>
      <c r="F275" s="6" t="s">
        <v>11</v>
      </c>
      <c r="G275" s="6" t="s">
        <v>10</v>
      </c>
      <c r="H275" s="6" t="s">
        <v>155</v>
      </c>
      <c r="I275" s="17">
        <v>7.7131108383233799E-4</v>
      </c>
      <c r="J275" s="18">
        <v>0.94935129698526999</v>
      </c>
      <c r="K275" s="9">
        <v>0.808336228560394</v>
      </c>
      <c r="L275" s="23">
        <v>-3.5995972518145102E-3</v>
      </c>
      <c r="M275" s="18">
        <v>0.81783559826057595</v>
      </c>
      <c r="N275" s="9">
        <v>0.99723111227938699</v>
      </c>
      <c r="P275" s="24"/>
      <c r="Q275" s="25"/>
    </row>
    <row r="276" spans="1:17" x14ac:dyDescent="0.5">
      <c r="A276" s="2" t="s">
        <v>183</v>
      </c>
      <c r="B276" s="2">
        <v>1405</v>
      </c>
      <c r="C276" s="2">
        <v>15</v>
      </c>
      <c r="D276" s="29">
        <v>58730498</v>
      </c>
      <c r="E276" s="2" t="s">
        <v>120</v>
      </c>
      <c r="F276" s="6" t="s">
        <v>11</v>
      </c>
      <c r="G276" s="6" t="s">
        <v>10</v>
      </c>
      <c r="H276" s="6" t="s">
        <v>121</v>
      </c>
      <c r="I276" s="17">
        <v>-6.5315129436665804E-3</v>
      </c>
      <c r="J276" s="18">
        <v>0.58069240436703595</v>
      </c>
      <c r="K276" s="9">
        <v>0.71521938405250796</v>
      </c>
      <c r="L276" s="23">
        <v>7.23537321929667E-3</v>
      </c>
      <c r="M276" s="18">
        <v>0.63432693385810701</v>
      </c>
      <c r="N276" s="9">
        <v>0.94464498112405104</v>
      </c>
      <c r="P276" s="24"/>
      <c r="Q276" s="25"/>
    </row>
    <row r="277" spans="1:17" x14ac:dyDescent="0.5">
      <c r="A277" s="2" t="s">
        <v>183</v>
      </c>
      <c r="B277" s="2">
        <v>1587</v>
      </c>
      <c r="C277" s="2">
        <v>19</v>
      </c>
      <c r="D277" s="29">
        <v>11202306</v>
      </c>
      <c r="E277" s="2" t="s">
        <v>126</v>
      </c>
      <c r="F277" s="6" t="s">
        <v>10</v>
      </c>
      <c r="G277" s="6" t="s">
        <v>19</v>
      </c>
      <c r="H277" s="6" t="s">
        <v>127</v>
      </c>
      <c r="I277" s="17">
        <v>2.2291543387225499E-2</v>
      </c>
      <c r="J277" s="18">
        <v>7.0161223885705795E-2</v>
      </c>
      <c r="K277" s="9">
        <v>0.304106050662793</v>
      </c>
      <c r="L277" s="23">
        <v>1.2883188302929E-2</v>
      </c>
      <c r="M277" s="18">
        <v>0.417171391626599</v>
      </c>
      <c r="N277" s="9">
        <v>0.85469260800000002</v>
      </c>
      <c r="P277" s="24"/>
      <c r="Q277" s="25"/>
    </row>
    <row r="278" spans="1:17" x14ac:dyDescent="0.5">
      <c r="A278" s="2" t="s">
        <v>183</v>
      </c>
      <c r="B278" s="2">
        <v>1609</v>
      </c>
      <c r="C278" s="2">
        <v>19</v>
      </c>
      <c r="D278" s="29">
        <v>45415640</v>
      </c>
      <c r="E278" s="2" t="s">
        <v>141</v>
      </c>
      <c r="F278" s="6" t="s">
        <v>14</v>
      </c>
      <c r="G278" s="6" t="s">
        <v>19</v>
      </c>
      <c r="H278" s="6" t="s">
        <v>142</v>
      </c>
      <c r="I278" s="17">
        <v>2.8502243684217499E-2</v>
      </c>
      <c r="J278" s="18">
        <v>1.8364949301272498E-2</v>
      </c>
      <c r="K278" s="9">
        <v>0.18127746033563999</v>
      </c>
      <c r="L278" s="23">
        <v>4.8295409218468699E-2</v>
      </c>
      <c r="M278" s="18">
        <v>1.88557158886326E-3</v>
      </c>
      <c r="N278" s="9">
        <v>0.13289231200000001</v>
      </c>
      <c r="P278" s="24"/>
      <c r="Q278" s="25"/>
    </row>
    <row r="279" spans="1:17" x14ac:dyDescent="0.5">
      <c r="A279" s="2" t="s">
        <v>184</v>
      </c>
      <c r="B279" s="2">
        <v>34</v>
      </c>
      <c r="C279" s="2">
        <v>1</v>
      </c>
      <c r="D279" s="29">
        <v>55505647</v>
      </c>
      <c r="E279" s="2" t="s">
        <v>129</v>
      </c>
      <c r="F279" s="6" t="s">
        <v>10</v>
      </c>
      <c r="G279" s="6" t="s">
        <v>19</v>
      </c>
      <c r="H279" s="6" t="s">
        <v>28</v>
      </c>
      <c r="I279" s="17">
        <v>-1.8367650717828699E-2</v>
      </c>
      <c r="J279" s="18">
        <v>0.186716020342022</v>
      </c>
      <c r="K279" s="9">
        <v>0.47797616128461701</v>
      </c>
      <c r="L279" s="23">
        <v>2.5781024259716501E-2</v>
      </c>
      <c r="M279" s="18">
        <v>0.14200223653195099</v>
      </c>
      <c r="N279" s="9">
        <v>0.54727176878431405</v>
      </c>
      <c r="P279" s="24"/>
      <c r="Q279" s="25"/>
    </row>
    <row r="280" spans="1:17" x14ac:dyDescent="0.5">
      <c r="A280" s="2" t="s">
        <v>184</v>
      </c>
      <c r="B280" s="2">
        <v>67</v>
      </c>
      <c r="C280" s="2">
        <v>1</v>
      </c>
      <c r="D280" s="29">
        <v>109822166</v>
      </c>
      <c r="E280" s="2" t="s">
        <v>168</v>
      </c>
      <c r="F280" s="6" t="s">
        <v>19</v>
      </c>
      <c r="G280" s="6" t="s">
        <v>14</v>
      </c>
      <c r="H280" s="6" t="s">
        <v>169</v>
      </c>
      <c r="I280" s="17">
        <v>9.0493866658115495E-3</v>
      </c>
      <c r="J280" s="18">
        <v>0.45741560676226301</v>
      </c>
      <c r="K280" s="9">
        <v>0.69402821913767898</v>
      </c>
      <c r="L280" s="23">
        <v>1.43160705557291E-2</v>
      </c>
      <c r="M280" s="18">
        <v>0.37164048188931298</v>
      </c>
      <c r="N280" s="9">
        <v>0.82461841294736804</v>
      </c>
      <c r="P280" s="24"/>
      <c r="Q280" s="25"/>
    </row>
    <row r="281" spans="1:17" x14ac:dyDescent="0.5">
      <c r="A281" s="2" t="s">
        <v>184</v>
      </c>
      <c r="B281" s="2">
        <v>1165</v>
      </c>
      <c r="C281" s="2">
        <v>11</v>
      </c>
      <c r="D281" s="29">
        <v>116660686</v>
      </c>
      <c r="E281" s="2" t="s">
        <v>18</v>
      </c>
      <c r="F281" s="6" t="s">
        <v>19</v>
      </c>
      <c r="G281" s="6" t="s">
        <v>14</v>
      </c>
      <c r="H281" s="6" t="s">
        <v>20</v>
      </c>
      <c r="I281" s="17">
        <v>-1.4687186409774001E-2</v>
      </c>
      <c r="J281" s="18">
        <v>0.194213980409882</v>
      </c>
      <c r="K281" s="9">
        <v>0.484290203634824</v>
      </c>
      <c r="L281" s="23">
        <v>-2.0357730989337099E-2</v>
      </c>
      <c r="M281" s="18">
        <v>0.17229809552446301</v>
      </c>
      <c r="N281" s="9">
        <v>0.58561433784971095</v>
      </c>
      <c r="P281" s="24"/>
      <c r="Q281" s="25"/>
    </row>
    <row r="282" spans="1:17" x14ac:dyDescent="0.5">
      <c r="A282" s="2" t="s">
        <v>184</v>
      </c>
      <c r="B282" s="2">
        <v>1587</v>
      </c>
      <c r="C282" s="2">
        <v>19</v>
      </c>
      <c r="D282" s="29">
        <v>11202306</v>
      </c>
      <c r="E282" s="2" t="s">
        <v>126</v>
      </c>
      <c r="F282" s="6" t="s">
        <v>10</v>
      </c>
      <c r="G282" s="6" t="s">
        <v>19</v>
      </c>
      <c r="H282" s="6" t="s">
        <v>127</v>
      </c>
      <c r="I282" s="17">
        <v>2.0004122636520499E-2</v>
      </c>
      <c r="J282" s="18">
        <v>9.9253192927682296E-2</v>
      </c>
      <c r="K282" s="9">
        <v>0.36463276960747398</v>
      </c>
      <c r="L282" s="23">
        <v>1.63598552922056E-2</v>
      </c>
      <c r="M282" s="18">
        <v>0.30541966404316201</v>
      </c>
      <c r="N282" s="9">
        <v>0.74827817679999997</v>
      </c>
      <c r="P282" s="24"/>
      <c r="Q282" s="25"/>
    </row>
    <row r="283" spans="1:17" x14ac:dyDescent="0.5">
      <c r="A283" s="2" t="s">
        <v>184</v>
      </c>
      <c r="B283" s="2">
        <v>1609</v>
      </c>
      <c r="C283" s="2">
        <v>19</v>
      </c>
      <c r="D283" s="29">
        <v>45415640</v>
      </c>
      <c r="E283" s="2" t="s">
        <v>141</v>
      </c>
      <c r="F283" s="6" t="s">
        <v>14</v>
      </c>
      <c r="G283" s="6" t="s">
        <v>19</v>
      </c>
      <c r="H283" s="6" t="s">
        <v>142</v>
      </c>
      <c r="I283" s="17">
        <v>3.0398329334425801E-2</v>
      </c>
      <c r="J283" s="18">
        <v>1.07567782668406E-2</v>
      </c>
      <c r="K283" s="9">
        <v>0.13273947740111</v>
      </c>
      <c r="L283" s="23">
        <v>4.3578248774364899E-2</v>
      </c>
      <c r="M283" s="18">
        <v>5.3997949579653298E-3</v>
      </c>
      <c r="N283" s="9">
        <v>0.19844246625</v>
      </c>
      <c r="P283" s="24"/>
      <c r="Q283" s="25"/>
    </row>
    <row r="284" spans="1:17" x14ac:dyDescent="0.5">
      <c r="A284" s="2" t="s">
        <v>185</v>
      </c>
      <c r="B284" s="2">
        <v>34</v>
      </c>
      <c r="C284" s="2">
        <v>1</v>
      </c>
      <c r="D284" s="29">
        <v>55505647</v>
      </c>
      <c r="E284" s="2" t="s">
        <v>129</v>
      </c>
      <c r="F284" s="6" t="s">
        <v>10</v>
      </c>
      <c r="G284" s="6" t="s">
        <v>19</v>
      </c>
      <c r="H284" s="6" t="s">
        <v>28</v>
      </c>
      <c r="I284" s="17">
        <v>-2.6681394770911099E-2</v>
      </c>
      <c r="J284" s="18">
        <v>5.7808642585697997E-2</v>
      </c>
      <c r="K284" s="9">
        <v>0.29723164836500199</v>
      </c>
      <c r="L284" s="23">
        <v>2.54992601007894E-2</v>
      </c>
      <c r="M284" s="18">
        <v>0.142402348450928</v>
      </c>
      <c r="N284" s="9">
        <v>0.54727176878431405</v>
      </c>
      <c r="P284" s="24"/>
      <c r="Q284" s="25"/>
    </row>
    <row r="285" spans="1:17" x14ac:dyDescent="0.5">
      <c r="A285" s="2" t="s">
        <v>185</v>
      </c>
      <c r="B285" s="2">
        <v>1587</v>
      </c>
      <c r="C285" s="2">
        <v>19</v>
      </c>
      <c r="D285" s="29">
        <v>11202306</v>
      </c>
      <c r="E285" s="2" t="s">
        <v>126</v>
      </c>
      <c r="F285" s="6" t="s">
        <v>10</v>
      </c>
      <c r="G285" s="6" t="s">
        <v>19</v>
      </c>
      <c r="H285" s="6" t="s">
        <v>127</v>
      </c>
      <c r="I285" s="17">
        <v>2.1623217171038E-2</v>
      </c>
      <c r="J285" s="18">
        <v>7.8114279536646306E-2</v>
      </c>
      <c r="K285" s="9">
        <v>0.32408202938120201</v>
      </c>
      <c r="L285" s="23">
        <v>1.1116060765201601E-2</v>
      </c>
      <c r="M285" s="18">
        <v>0.48143253874329101</v>
      </c>
      <c r="N285" s="9">
        <v>0.89876653714285704</v>
      </c>
      <c r="P285" s="24"/>
      <c r="Q285" s="25"/>
    </row>
    <row r="286" spans="1:17" x14ac:dyDescent="0.5">
      <c r="A286" s="2" t="s">
        <v>185</v>
      </c>
      <c r="B286" s="2">
        <v>1609</v>
      </c>
      <c r="C286" s="2">
        <v>19</v>
      </c>
      <c r="D286" s="29">
        <v>45415640</v>
      </c>
      <c r="E286" s="2" t="s">
        <v>141</v>
      </c>
      <c r="F286" s="6" t="s">
        <v>14</v>
      </c>
      <c r="G286" s="6" t="s">
        <v>19</v>
      </c>
      <c r="H286" s="6" t="s">
        <v>142</v>
      </c>
      <c r="I286" s="17">
        <v>2.9813980801768999E-2</v>
      </c>
      <c r="J286" s="18">
        <v>1.32930922050484E-2</v>
      </c>
      <c r="K286" s="9">
        <v>0.15232080452385699</v>
      </c>
      <c r="L286" s="23">
        <v>4.9223585841987903E-2</v>
      </c>
      <c r="M286" s="18">
        <v>1.4307934434204001E-3</v>
      </c>
      <c r="N286" s="9">
        <v>0.13289231200000001</v>
      </c>
      <c r="P286" s="24"/>
      <c r="Q286" s="25"/>
    </row>
    <row r="287" spans="1:17" x14ac:dyDescent="0.5">
      <c r="A287" s="2" t="s">
        <v>187</v>
      </c>
      <c r="B287" s="2">
        <v>34</v>
      </c>
      <c r="C287" s="2">
        <v>1</v>
      </c>
      <c r="D287" s="29">
        <v>55505647</v>
      </c>
      <c r="E287" s="2" t="s">
        <v>129</v>
      </c>
      <c r="F287" s="6" t="s">
        <v>10</v>
      </c>
      <c r="G287" s="6" t="s">
        <v>19</v>
      </c>
      <c r="H287" s="6" t="s">
        <v>28</v>
      </c>
      <c r="I287" s="17">
        <v>-2.8307980344758302E-2</v>
      </c>
      <c r="J287" s="18">
        <v>4.4964509208440702E-2</v>
      </c>
      <c r="K287" s="9">
        <v>0.28106503196024601</v>
      </c>
      <c r="L287" s="23">
        <v>2.6105143724844401E-2</v>
      </c>
      <c r="M287" s="18">
        <v>0.132815669056325</v>
      </c>
      <c r="N287" s="9">
        <v>0.53490146145205497</v>
      </c>
      <c r="P287" s="24"/>
      <c r="Q287" s="25"/>
    </row>
    <row r="288" spans="1:17" x14ac:dyDescent="0.5">
      <c r="A288" s="2" t="s">
        <v>187</v>
      </c>
      <c r="B288" s="2">
        <v>67</v>
      </c>
      <c r="C288" s="2">
        <v>1</v>
      </c>
      <c r="D288" s="29">
        <v>109817192</v>
      </c>
      <c r="E288" s="2" t="s">
        <v>154</v>
      </c>
      <c r="F288" s="6" t="s">
        <v>19</v>
      </c>
      <c r="G288" s="6" t="s">
        <v>14</v>
      </c>
      <c r="H288" s="6" t="s">
        <v>155</v>
      </c>
      <c r="I288" s="17">
        <v>-6.2424234789955997E-4</v>
      </c>
      <c r="J288" s="18">
        <v>0.95905971085096597</v>
      </c>
      <c r="K288" s="9">
        <v>0.808336228560394</v>
      </c>
      <c r="L288" s="23">
        <v>-7.4529941870649704E-3</v>
      </c>
      <c r="M288" s="18">
        <v>0.63133975622071603</v>
      </c>
      <c r="N288" s="9">
        <v>0.94464498112405104</v>
      </c>
      <c r="P288" s="24"/>
      <c r="Q288" s="25"/>
    </row>
    <row r="289" spans="1:17" x14ac:dyDescent="0.5">
      <c r="A289" s="2" t="s">
        <v>187</v>
      </c>
      <c r="B289" s="2">
        <v>1587</v>
      </c>
      <c r="C289" s="2">
        <v>19</v>
      </c>
      <c r="D289" s="29">
        <v>11202306</v>
      </c>
      <c r="E289" s="2" t="s">
        <v>126</v>
      </c>
      <c r="F289" s="6" t="s">
        <v>10</v>
      </c>
      <c r="G289" s="6" t="s">
        <v>19</v>
      </c>
      <c r="H289" s="6" t="s">
        <v>127</v>
      </c>
      <c r="I289" s="17">
        <v>2.2629709852035398E-2</v>
      </c>
      <c r="J289" s="18">
        <v>6.6279296904749804E-2</v>
      </c>
      <c r="K289" s="9">
        <v>0.29723164836500199</v>
      </c>
      <c r="L289" s="23">
        <v>1.1490230624742101E-2</v>
      </c>
      <c r="M289" s="18">
        <v>0.46640219691536799</v>
      </c>
      <c r="N289" s="9">
        <v>0.89352092915960901</v>
      </c>
      <c r="P289" s="24"/>
      <c r="Q289" s="25"/>
    </row>
    <row r="290" spans="1:17" x14ac:dyDescent="0.5">
      <c r="A290" s="2" t="s">
        <v>187</v>
      </c>
      <c r="B290" s="2">
        <v>1609</v>
      </c>
      <c r="C290" s="2">
        <v>19</v>
      </c>
      <c r="D290" s="29">
        <v>45415640</v>
      </c>
      <c r="E290" s="2" t="s">
        <v>141</v>
      </c>
      <c r="F290" s="6" t="s">
        <v>14</v>
      </c>
      <c r="G290" s="6" t="s">
        <v>19</v>
      </c>
      <c r="H290" s="6" t="s">
        <v>142</v>
      </c>
      <c r="I290" s="17">
        <v>2.8361696909516902E-2</v>
      </c>
      <c r="J290" s="18">
        <v>1.90265451502366E-2</v>
      </c>
      <c r="K290" s="9">
        <v>0.18127746033563999</v>
      </c>
      <c r="L290" s="23">
        <v>4.9812573657483802E-2</v>
      </c>
      <c r="M290" s="18">
        <v>1.24124351385611E-3</v>
      </c>
      <c r="N290" s="9">
        <v>0.13289231200000001</v>
      </c>
      <c r="P290" s="24"/>
      <c r="Q290" s="25"/>
    </row>
    <row r="291" spans="1:17" x14ac:dyDescent="0.5">
      <c r="A291" s="2" t="s">
        <v>188</v>
      </c>
      <c r="B291" s="2">
        <v>34</v>
      </c>
      <c r="C291" s="2">
        <v>1</v>
      </c>
      <c r="D291" s="29">
        <v>55505647</v>
      </c>
      <c r="E291" s="2" t="s">
        <v>129</v>
      </c>
      <c r="F291" s="6" t="s">
        <v>10</v>
      </c>
      <c r="G291" s="6" t="s">
        <v>19</v>
      </c>
      <c r="H291" s="6" t="s">
        <v>28</v>
      </c>
      <c r="I291" s="17">
        <v>-1.8044396620810602E-2</v>
      </c>
      <c r="J291" s="18">
        <v>0.192970394829486</v>
      </c>
      <c r="K291" s="9">
        <v>0.483695405266242</v>
      </c>
      <c r="L291" s="23">
        <v>2.2263928537173999E-2</v>
      </c>
      <c r="M291" s="18">
        <v>0.20373250858625899</v>
      </c>
      <c r="N291" s="9">
        <v>0.62719746226177997</v>
      </c>
      <c r="P291" s="24"/>
      <c r="Q291" s="25"/>
    </row>
    <row r="292" spans="1:17" x14ac:dyDescent="0.5">
      <c r="A292" s="2" t="s">
        <v>188</v>
      </c>
      <c r="B292" s="2">
        <v>67</v>
      </c>
      <c r="C292" s="2">
        <v>1</v>
      </c>
      <c r="D292" s="29">
        <v>109818530</v>
      </c>
      <c r="E292" s="2" t="s">
        <v>156</v>
      </c>
      <c r="F292" s="6" t="s">
        <v>11</v>
      </c>
      <c r="G292" s="6" t="s">
        <v>10</v>
      </c>
      <c r="H292" s="6" t="s">
        <v>155</v>
      </c>
      <c r="I292" s="17">
        <v>6.2943002800018599E-4</v>
      </c>
      <c r="J292" s="18">
        <v>0.95792162048496199</v>
      </c>
      <c r="K292" s="9">
        <v>0.808336228560394</v>
      </c>
      <c r="L292" s="23">
        <v>-5.0037185234542304E-3</v>
      </c>
      <c r="M292" s="18">
        <v>0.74928610756605096</v>
      </c>
      <c r="N292" s="9">
        <v>0.98539930531304298</v>
      </c>
      <c r="P292" s="24"/>
      <c r="Q292" s="25"/>
    </row>
    <row r="293" spans="1:17" x14ac:dyDescent="0.5">
      <c r="A293" s="2" t="s">
        <v>188</v>
      </c>
      <c r="B293" s="2">
        <v>1587</v>
      </c>
      <c r="C293" s="2">
        <v>19</v>
      </c>
      <c r="D293" s="29">
        <v>11202306</v>
      </c>
      <c r="E293" s="2" t="s">
        <v>126</v>
      </c>
      <c r="F293" s="6" t="s">
        <v>10</v>
      </c>
      <c r="G293" s="6" t="s">
        <v>19</v>
      </c>
      <c r="H293" s="6" t="s">
        <v>127</v>
      </c>
      <c r="I293" s="17">
        <v>1.53761537549381E-2</v>
      </c>
      <c r="J293" s="18">
        <v>0.20366693333792599</v>
      </c>
      <c r="K293" s="9">
        <v>0.50014361408979202</v>
      </c>
      <c r="L293" s="23">
        <v>1.01397767164074E-2</v>
      </c>
      <c r="M293" s="18">
        <v>0.52389705299051403</v>
      </c>
      <c r="N293" s="9">
        <v>0.89876653714285704</v>
      </c>
      <c r="P293" s="24"/>
      <c r="Q293" s="25"/>
    </row>
    <row r="294" spans="1:17" x14ac:dyDescent="0.5">
      <c r="A294" s="2" t="s">
        <v>188</v>
      </c>
      <c r="B294" s="2">
        <v>1609</v>
      </c>
      <c r="C294" s="2">
        <v>19</v>
      </c>
      <c r="D294" s="29">
        <v>45415640</v>
      </c>
      <c r="E294" s="2" t="s">
        <v>141</v>
      </c>
      <c r="F294" s="6" t="s">
        <v>14</v>
      </c>
      <c r="G294" s="6" t="s">
        <v>19</v>
      </c>
      <c r="H294" s="6" t="s">
        <v>142</v>
      </c>
      <c r="I294" s="17">
        <v>3.4793067912104299E-2</v>
      </c>
      <c r="J294" s="18">
        <v>3.3132958002238398E-3</v>
      </c>
      <c r="K294" s="9">
        <v>7.1012354502232006E-2</v>
      </c>
      <c r="L294" s="23">
        <v>4.6262279943867203E-2</v>
      </c>
      <c r="M294" s="18">
        <v>2.9326008392038601E-3</v>
      </c>
      <c r="N294" s="9">
        <v>0.15604805353846199</v>
      </c>
      <c r="P294" s="24"/>
      <c r="Q294" s="25"/>
    </row>
    <row r="295" spans="1:17" x14ac:dyDescent="0.5">
      <c r="A295" s="2" t="s">
        <v>189</v>
      </c>
      <c r="B295" s="2">
        <v>1405</v>
      </c>
      <c r="C295" s="2">
        <v>15</v>
      </c>
      <c r="D295" s="29">
        <v>58730498</v>
      </c>
      <c r="E295" s="2" t="s">
        <v>120</v>
      </c>
      <c r="F295" s="6" t="s">
        <v>11</v>
      </c>
      <c r="G295" s="6" t="s">
        <v>10</v>
      </c>
      <c r="H295" s="6" t="s">
        <v>121</v>
      </c>
      <c r="I295" s="17">
        <v>-1.43371888093564E-2</v>
      </c>
      <c r="J295" s="18">
        <v>0.24907423940064499</v>
      </c>
      <c r="K295" s="9">
        <v>0.55238575658466205</v>
      </c>
      <c r="L295" s="23">
        <v>7.32484314561646E-3</v>
      </c>
      <c r="M295" s="18">
        <v>0.65890729498085798</v>
      </c>
      <c r="N295" s="9">
        <v>0.95886207709090898</v>
      </c>
      <c r="P295" s="24"/>
      <c r="Q295" s="25"/>
    </row>
    <row r="296" spans="1:17" x14ac:dyDescent="0.5">
      <c r="A296" s="2" t="s">
        <v>190</v>
      </c>
      <c r="B296" s="2">
        <v>34</v>
      </c>
      <c r="C296" s="2">
        <v>1</v>
      </c>
      <c r="D296" s="29">
        <v>55505647</v>
      </c>
      <c r="E296" s="2" t="s">
        <v>129</v>
      </c>
      <c r="F296" s="6" t="s">
        <v>10</v>
      </c>
      <c r="G296" s="6" t="s">
        <v>19</v>
      </c>
      <c r="H296" s="6" t="s">
        <v>28</v>
      </c>
      <c r="I296" s="17">
        <v>-3.3807507941229199E-2</v>
      </c>
      <c r="J296" s="18">
        <v>1.7516728710952702E-2</v>
      </c>
      <c r="K296" s="9">
        <v>0.180080404972633</v>
      </c>
      <c r="L296" s="23">
        <v>2.17167621087592E-2</v>
      </c>
      <c r="M296" s="18">
        <v>0.216986186811326</v>
      </c>
      <c r="N296" s="9">
        <v>0.63476556197014899</v>
      </c>
      <c r="P296" s="24"/>
      <c r="Q296" s="25"/>
    </row>
    <row r="297" spans="1:17" x14ac:dyDescent="0.5">
      <c r="A297" s="2" t="s">
        <v>190</v>
      </c>
      <c r="B297" s="2">
        <v>67</v>
      </c>
      <c r="C297" s="2">
        <v>1</v>
      </c>
      <c r="D297" s="29">
        <v>109818530</v>
      </c>
      <c r="E297" s="2" t="s">
        <v>156</v>
      </c>
      <c r="F297" s="6" t="s">
        <v>11</v>
      </c>
      <c r="G297" s="6" t="s">
        <v>10</v>
      </c>
      <c r="H297" s="6" t="s">
        <v>155</v>
      </c>
      <c r="I297" s="17">
        <v>6.6479729347210801E-4</v>
      </c>
      <c r="J297" s="18">
        <v>0.95669667936244795</v>
      </c>
      <c r="K297" s="9">
        <v>0.808336228560394</v>
      </c>
      <c r="L297" s="23">
        <v>-4.2277078036726098E-4</v>
      </c>
      <c r="M297" s="18">
        <v>0.97853474477889502</v>
      </c>
      <c r="N297" s="9">
        <v>0.99723111227938699</v>
      </c>
      <c r="P297" s="24"/>
      <c r="Q297" s="25"/>
    </row>
    <row r="298" spans="1:17" x14ac:dyDescent="0.5">
      <c r="A298" s="2" t="s">
        <v>190</v>
      </c>
      <c r="B298" s="2">
        <v>146</v>
      </c>
      <c r="C298" s="2">
        <v>2</v>
      </c>
      <c r="D298" s="29">
        <v>21263900</v>
      </c>
      <c r="E298" s="2" t="s">
        <v>191</v>
      </c>
      <c r="F298" s="6" t="s">
        <v>14</v>
      </c>
      <c r="G298" s="6" t="s">
        <v>19</v>
      </c>
      <c r="H298" s="6" t="s">
        <v>89</v>
      </c>
      <c r="I298" s="17">
        <v>-5.8170122199867301E-3</v>
      </c>
      <c r="J298" s="18">
        <v>0.61413378004056296</v>
      </c>
      <c r="K298" s="9">
        <v>0.72432102776505403</v>
      </c>
      <c r="L298" s="23">
        <v>-4.4156902141869701E-3</v>
      </c>
      <c r="M298" s="18">
        <v>0.77089061319962704</v>
      </c>
      <c r="N298" s="9">
        <v>0.98539930531304298</v>
      </c>
      <c r="P298" s="24"/>
      <c r="Q298" s="25"/>
    </row>
    <row r="299" spans="1:17" x14ac:dyDescent="0.5">
      <c r="A299" s="2" t="s">
        <v>190</v>
      </c>
      <c r="B299" s="2">
        <v>1405</v>
      </c>
      <c r="C299" s="2">
        <v>15</v>
      </c>
      <c r="D299" s="29">
        <v>59453384</v>
      </c>
      <c r="E299" s="2" t="s">
        <v>192</v>
      </c>
      <c r="F299" s="6" t="s">
        <v>11</v>
      </c>
      <c r="G299" s="6" t="s">
        <v>10</v>
      </c>
      <c r="H299" s="6" t="s">
        <v>137</v>
      </c>
      <c r="I299" s="17">
        <v>7.4391797726693796E-3</v>
      </c>
      <c r="J299" s="18">
        <v>0.52924245297574002</v>
      </c>
      <c r="K299" s="9">
        <v>0.69402821913767898</v>
      </c>
      <c r="L299" s="23">
        <v>8.1514782941810304E-3</v>
      </c>
      <c r="M299" s="18">
        <v>0.595665698483969</v>
      </c>
      <c r="N299" s="9">
        <v>0.93622952760638301</v>
      </c>
      <c r="P299" s="24"/>
      <c r="Q299" s="25"/>
    </row>
    <row r="300" spans="1:17" x14ac:dyDescent="0.5">
      <c r="A300" s="2" t="s">
        <v>190</v>
      </c>
      <c r="B300" s="2">
        <v>1587</v>
      </c>
      <c r="C300" s="2">
        <v>19</v>
      </c>
      <c r="D300" s="29">
        <v>11202306</v>
      </c>
      <c r="E300" s="2" t="s">
        <v>126</v>
      </c>
      <c r="F300" s="6" t="s">
        <v>10</v>
      </c>
      <c r="G300" s="6" t="s">
        <v>19</v>
      </c>
      <c r="H300" s="6" t="s">
        <v>127</v>
      </c>
      <c r="I300" s="17">
        <v>1.9962679864284599E-2</v>
      </c>
      <c r="J300" s="18">
        <v>0.10788609518388501</v>
      </c>
      <c r="K300" s="9">
        <v>0.37766075835330498</v>
      </c>
      <c r="L300" s="23">
        <v>1.3208332112298399E-2</v>
      </c>
      <c r="M300" s="18">
        <v>0.40821961909016802</v>
      </c>
      <c r="N300" s="9">
        <v>0.84817362534275598</v>
      </c>
      <c r="P300" s="24"/>
      <c r="Q300" s="25"/>
    </row>
    <row r="301" spans="1:17" x14ac:dyDescent="0.5">
      <c r="A301" s="2" t="s">
        <v>190</v>
      </c>
      <c r="B301" s="2">
        <v>1609</v>
      </c>
      <c r="C301" s="2">
        <v>19</v>
      </c>
      <c r="D301" s="29">
        <v>45415640</v>
      </c>
      <c r="E301" s="2" t="s">
        <v>141</v>
      </c>
      <c r="F301" s="6" t="s">
        <v>14</v>
      </c>
      <c r="G301" s="6" t="s">
        <v>19</v>
      </c>
      <c r="H301" s="6" t="s">
        <v>142</v>
      </c>
      <c r="I301" s="17">
        <v>2.5748566060464401E-2</v>
      </c>
      <c r="J301" s="18">
        <v>3.4786271706565501E-2</v>
      </c>
      <c r="K301" s="9">
        <v>0.25365676987429497</v>
      </c>
      <c r="L301" s="23">
        <v>5.0174718861711903E-2</v>
      </c>
      <c r="M301" s="18">
        <v>1.3261695931761699E-3</v>
      </c>
      <c r="N301" s="9">
        <v>0.13289231200000001</v>
      </c>
      <c r="P301" s="24"/>
      <c r="Q301" s="25"/>
    </row>
    <row r="302" spans="1:17" x14ac:dyDescent="0.5">
      <c r="A302" s="2" t="s">
        <v>193</v>
      </c>
      <c r="B302" s="2">
        <v>34</v>
      </c>
      <c r="C302" s="2">
        <v>1</v>
      </c>
      <c r="D302" s="29">
        <v>55505647</v>
      </c>
      <c r="E302" s="2" t="s">
        <v>129</v>
      </c>
      <c r="F302" s="6" t="s">
        <v>10</v>
      </c>
      <c r="G302" s="6" t="s">
        <v>19</v>
      </c>
      <c r="H302" s="6" t="s">
        <v>28</v>
      </c>
      <c r="I302" s="17">
        <v>-3.2412785846971E-2</v>
      </c>
      <c r="J302" s="18">
        <v>2.22598107322859E-2</v>
      </c>
      <c r="K302" s="9">
        <v>0.19955384555824901</v>
      </c>
      <c r="L302" s="23">
        <v>2.1272156092756199E-2</v>
      </c>
      <c r="M302" s="18">
        <v>0.225210539305151</v>
      </c>
      <c r="N302" s="9">
        <v>0.64112982848372102</v>
      </c>
      <c r="P302" s="24"/>
      <c r="Q302" s="25"/>
    </row>
    <row r="303" spans="1:17" x14ac:dyDescent="0.5">
      <c r="A303" s="2" t="s">
        <v>193</v>
      </c>
      <c r="B303" s="2">
        <v>67</v>
      </c>
      <c r="C303" s="2">
        <v>1</v>
      </c>
      <c r="D303" s="29">
        <v>109818530</v>
      </c>
      <c r="E303" s="2" t="s">
        <v>156</v>
      </c>
      <c r="F303" s="6" t="s">
        <v>11</v>
      </c>
      <c r="G303" s="6" t="s">
        <v>10</v>
      </c>
      <c r="H303" s="6" t="s">
        <v>155</v>
      </c>
      <c r="I303" s="17">
        <v>4.0675013960325999E-4</v>
      </c>
      <c r="J303" s="18">
        <v>0.97340189587306203</v>
      </c>
      <c r="K303" s="9">
        <v>0.81189315420856101</v>
      </c>
      <c r="L303" s="23">
        <v>-1.4981931472516201E-3</v>
      </c>
      <c r="M303" s="18">
        <v>0.92382919319923495</v>
      </c>
      <c r="N303" s="9">
        <v>0.99723111227938699</v>
      </c>
      <c r="P303" s="24"/>
      <c r="Q303" s="25"/>
    </row>
    <row r="304" spans="1:17" x14ac:dyDescent="0.5">
      <c r="A304" s="2" t="s">
        <v>193</v>
      </c>
      <c r="B304" s="2">
        <v>1587</v>
      </c>
      <c r="C304" s="2">
        <v>19</v>
      </c>
      <c r="D304" s="29">
        <v>11202306</v>
      </c>
      <c r="E304" s="2" t="s">
        <v>126</v>
      </c>
      <c r="F304" s="6" t="s">
        <v>10</v>
      </c>
      <c r="G304" s="6" t="s">
        <v>19</v>
      </c>
      <c r="H304" s="6" t="s">
        <v>127</v>
      </c>
      <c r="I304" s="17">
        <v>1.91633657343665E-2</v>
      </c>
      <c r="J304" s="18">
        <v>0.12140840629553599</v>
      </c>
      <c r="K304" s="9">
        <v>0.38952918567073402</v>
      </c>
      <c r="L304" s="23">
        <v>1.23819496548517E-2</v>
      </c>
      <c r="M304" s="18">
        <v>0.43687806517288902</v>
      </c>
      <c r="N304" s="9">
        <v>0.87375612999999996</v>
      </c>
      <c r="P304" s="24"/>
      <c r="Q304" s="25"/>
    </row>
    <row r="305" spans="1:17" x14ac:dyDescent="0.5">
      <c r="A305" s="2" t="s">
        <v>193</v>
      </c>
      <c r="B305" s="2">
        <v>1609</v>
      </c>
      <c r="C305" s="2">
        <v>19</v>
      </c>
      <c r="D305" s="29">
        <v>45415640</v>
      </c>
      <c r="E305" s="2" t="s">
        <v>141</v>
      </c>
      <c r="F305" s="6" t="s">
        <v>14</v>
      </c>
      <c r="G305" s="6" t="s">
        <v>19</v>
      </c>
      <c r="H305" s="6" t="s">
        <v>142</v>
      </c>
      <c r="I305" s="17">
        <v>2.6799439894613301E-2</v>
      </c>
      <c r="J305" s="18">
        <v>2.7406999020372198E-2</v>
      </c>
      <c r="K305" s="9">
        <v>0.219832924957203</v>
      </c>
      <c r="L305" s="23">
        <v>5.0143162917487202E-2</v>
      </c>
      <c r="M305" s="18">
        <v>1.2896990623239E-3</v>
      </c>
      <c r="N305" s="9">
        <v>0.13289231200000001</v>
      </c>
      <c r="P305" s="24"/>
      <c r="Q305" s="25"/>
    </row>
    <row r="306" spans="1:17" x14ac:dyDescent="0.5">
      <c r="A306" s="2" t="s">
        <v>194</v>
      </c>
      <c r="B306" s="2">
        <v>67</v>
      </c>
      <c r="C306" s="2">
        <v>1</v>
      </c>
      <c r="D306" s="29">
        <v>109818530</v>
      </c>
      <c r="E306" s="2" t="s">
        <v>156</v>
      </c>
      <c r="F306" s="6" t="s">
        <v>11</v>
      </c>
      <c r="G306" s="6" t="s">
        <v>10</v>
      </c>
      <c r="H306" s="6" t="s">
        <v>155</v>
      </c>
      <c r="I306" s="17">
        <v>8.7360846153875203E-3</v>
      </c>
      <c r="J306" s="18">
        <v>0.47130289893555299</v>
      </c>
      <c r="K306" s="9">
        <v>0.69402821913767898</v>
      </c>
      <c r="L306" s="23">
        <v>7.8858222463474292E-3</v>
      </c>
      <c r="M306" s="18">
        <v>0.621066559540844</v>
      </c>
      <c r="N306" s="9">
        <v>0.94464498112405104</v>
      </c>
      <c r="P306" s="24"/>
      <c r="Q306" s="25"/>
    </row>
    <row r="307" spans="1:17" x14ac:dyDescent="0.5">
      <c r="A307" s="2" t="s">
        <v>194</v>
      </c>
      <c r="B307" s="2">
        <v>1405</v>
      </c>
      <c r="C307" s="2">
        <v>15</v>
      </c>
      <c r="D307" s="29">
        <v>59453384</v>
      </c>
      <c r="E307" s="2" t="s">
        <v>192</v>
      </c>
      <c r="F307" s="6" t="s">
        <v>11</v>
      </c>
      <c r="G307" s="6" t="s">
        <v>10</v>
      </c>
      <c r="H307" s="6" t="s">
        <v>137</v>
      </c>
      <c r="I307" s="17">
        <v>1.78681464102513E-2</v>
      </c>
      <c r="J307" s="18">
        <v>0.126629870847311</v>
      </c>
      <c r="K307" s="9">
        <v>0.39709305389237398</v>
      </c>
      <c r="L307" s="23">
        <v>1.7143226221512299E-2</v>
      </c>
      <c r="M307" s="18">
        <v>0.271039796707162</v>
      </c>
      <c r="N307" s="9">
        <v>0.70518318865486695</v>
      </c>
      <c r="P307" s="24"/>
      <c r="Q307" s="25"/>
    </row>
    <row r="308" spans="1:17" x14ac:dyDescent="0.5">
      <c r="A308" s="2" t="s">
        <v>194</v>
      </c>
      <c r="B308" s="2">
        <v>1609</v>
      </c>
      <c r="C308" s="2">
        <v>19</v>
      </c>
      <c r="D308" s="29">
        <v>45415640</v>
      </c>
      <c r="E308" s="2" t="s">
        <v>141</v>
      </c>
      <c r="F308" s="6" t="s">
        <v>14</v>
      </c>
      <c r="G308" s="6" t="s">
        <v>19</v>
      </c>
      <c r="H308" s="6" t="s">
        <v>142</v>
      </c>
      <c r="I308" s="17">
        <v>2.7578860462187001E-2</v>
      </c>
      <c r="J308" s="18">
        <v>2.2390890484414099E-2</v>
      </c>
      <c r="K308" s="9">
        <v>0.19955384555824901</v>
      </c>
      <c r="L308" s="23">
        <v>4.5099385601125599E-2</v>
      </c>
      <c r="M308" s="18">
        <v>4.5623910874746498E-3</v>
      </c>
      <c r="N308" s="9">
        <v>0.1788457272</v>
      </c>
      <c r="P308" s="24"/>
      <c r="Q308" s="25"/>
    </row>
    <row r="309" spans="1:17" x14ac:dyDescent="0.5">
      <c r="A309" s="2" t="s">
        <v>195</v>
      </c>
      <c r="B309" s="2">
        <v>34</v>
      </c>
      <c r="C309" s="2">
        <v>1</v>
      </c>
      <c r="D309" s="29">
        <v>55505647</v>
      </c>
      <c r="E309" s="2" t="s">
        <v>129</v>
      </c>
      <c r="F309" s="6" t="s">
        <v>10</v>
      </c>
      <c r="G309" s="6" t="s">
        <v>19</v>
      </c>
      <c r="H309" s="6" t="s">
        <v>28</v>
      </c>
      <c r="I309" s="17">
        <v>-2.9546794949509601E-2</v>
      </c>
      <c r="J309" s="18">
        <v>3.6209484648739403E-2</v>
      </c>
      <c r="K309" s="9">
        <v>0.26009383012560999</v>
      </c>
      <c r="L309" s="23">
        <v>2.2476280518288899E-2</v>
      </c>
      <c r="M309" s="18">
        <v>0.19579796521800899</v>
      </c>
      <c r="N309" s="9">
        <v>0.62015427419354796</v>
      </c>
      <c r="P309" s="24"/>
      <c r="Q309" s="25"/>
    </row>
    <row r="310" spans="1:17" x14ac:dyDescent="0.5">
      <c r="A310" s="2" t="s">
        <v>195</v>
      </c>
      <c r="B310" s="2">
        <v>67</v>
      </c>
      <c r="C310" s="2">
        <v>1</v>
      </c>
      <c r="D310" s="29">
        <v>109822166</v>
      </c>
      <c r="E310" s="2" t="s">
        <v>168</v>
      </c>
      <c r="F310" s="6" t="s">
        <v>19</v>
      </c>
      <c r="G310" s="6" t="s">
        <v>14</v>
      </c>
      <c r="H310" s="6" t="s">
        <v>169</v>
      </c>
      <c r="I310" s="17">
        <v>-3.6367928743701798E-3</v>
      </c>
      <c r="J310" s="18">
        <v>0.76817502364605195</v>
      </c>
      <c r="K310" s="9">
        <v>0.76716310887870598</v>
      </c>
      <c r="L310" s="23">
        <v>-2.1650095787935E-3</v>
      </c>
      <c r="M310" s="18">
        <v>0.89113609119883097</v>
      </c>
      <c r="N310" s="9">
        <v>0.99723111227938699</v>
      </c>
      <c r="P310" s="24"/>
      <c r="Q310" s="25"/>
    </row>
    <row r="311" spans="1:17" x14ac:dyDescent="0.5">
      <c r="A311" s="2" t="s">
        <v>195</v>
      </c>
      <c r="B311" s="2">
        <v>1587</v>
      </c>
      <c r="C311" s="2">
        <v>19</v>
      </c>
      <c r="D311" s="29">
        <v>11202306</v>
      </c>
      <c r="E311" s="2" t="s">
        <v>126</v>
      </c>
      <c r="F311" s="6" t="s">
        <v>10</v>
      </c>
      <c r="G311" s="6" t="s">
        <v>19</v>
      </c>
      <c r="H311" s="6" t="s">
        <v>127</v>
      </c>
      <c r="I311" s="17">
        <v>1.8375349336956399E-2</v>
      </c>
      <c r="J311" s="18">
        <v>0.13556143219725</v>
      </c>
      <c r="K311" s="9">
        <v>0.39949534718632101</v>
      </c>
      <c r="L311" s="23">
        <v>1.0412600059643199E-2</v>
      </c>
      <c r="M311" s="18">
        <v>0.50936986893255498</v>
      </c>
      <c r="N311" s="9">
        <v>0.89876653714285704</v>
      </c>
      <c r="P311" s="24"/>
      <c r="Q311" s="25"/>
    </row>
    <row r="312" spans="1:17" x14ac:dyDescent="0.5">
      <c r="A312" s="2" t="s">
        <v>195</v>
      </c>
      <c r="B312" s="2">
        <v>1609</v>
      </c>
      <c r="C312" s="2">
        <v>19</v>
      </c>
      <c r="D312" s="29">
        <v>45415640</v>
      </c>
      <c r="E312" s="2" t="s">
        <v>141</v>
      </c>
      <c r="F312" s="6" t="s">
        <v>14</v>
      </c>
      <c r="G312" s="6" t="s">
        <v>19</v>
      </c>
      <c r="H312" s="6" t="s">
        <v>142</v>
      </c>
      <c r="I312" s="17">
        <v>2.8832296399631498E-2</v>
      </c>
      <c r="J312" s="18">
        <v>1.7005016213433099E-2</v>
      </c>
      <c r="K312" s="9">
        <v>0.180080404972633</v>
      </c>
      <c r="L312" s="23">
        <v>4.9546091843161701E-2</v>
      </c>
      <c r="M312" s="18">
        <v>1.3110977161798201E-3</v>
      </c>
      <c r="N312" s="9">
        <v>0.13289231200000001</v>
      </c>
      <c r="P312" s="24"/>
      <c r="Q312" s="25"/>
    </row>
    <row r="313" spans="1:17" x14ac:dyDescent="0.5">
      <c r="A313" s="2" t="s">
        <v>196</v>
      </c>
      <c r="B313" s="2">
        <v>67</v>
      </c>
      <c r="C313" s="2">
        <v>1</v>
      </c>
      <c r="D313" s="29">
        <v>109822166</v>
      </c>
      <c r="E313" s="2" t="s">
        <v>168</v>
      </c>
      <c r="F313" s="6" t="s">
        <v>19</v>
      </c>
      <c r="G313" s="6" t="s">
        <v>14</v>
      </c>
      <c r="H313" s="6" t="s">
        <v>169</v>
      </c>
      <c r="I313" s="17">
        <v>-4.6180055958972097E-3</v>
      </c>
      <c r="J313" s="18">
        <v>0.70913627356648601</v>
      </c>
      <c r="K313" s="9">
        <v>0.75795655930502503</v>
      </c>
      <c r="L313" s="23">
        <v>-3.2243080149154599E-3</v>
      </c>
      <c r="M313" s="18">
        <v>0.83817310183736204</v>
      </c>
      <c r="N313" s="9">
        <v>0.99723111227938699</v>
      </c>
      <c r="P313" s="24"/>
      <c r="Q313" s="25"/>
    </row>
    <row r="314" spans="1:17" x14ac:dyDescent="0.5">
      <c r="A314" s="2" t="s">
        <v>196</v>
      </c>
      <c r="B314" s="2">
        <v>1587</v>
      </c>
      <c r="C314" s="2">
        <v>19</v>
      </c>
      <c r="D314" s="29">
        <v>11202306</v>
      </c>
      <c r="E314" s="2" t="s">
        <v>126</v>
      </c>
      <c r="F314" s="6" t="s">
        <v>10</v>
      </c>
      <c r="G314" s="6" t="s">
        <v>19</v>
      </c>
      <c r="H314" s="6" t="s">
        <v>127</v>
      </c>
      <c r="I314" s="17">
        <v>1.93794047603181E-2</v>
      </c>
      <c r="J314" s="18">
        <v>0.116701490936955</v>
      </c>
      <c r="K314" s="9">
        <v>0.38377793565763502</v>
      </c>
      <c r="L314" s="23">
        <v>1.0276266136871499E-2</v>
      </c>
      <c r="M314" s="18">
        <v>0.51418424762390003</v>
      </c>
      <c r="N314" s="9">
        <v>0.89876653714285704</v>
      </c>
      <c r="P314" s="24"/>
      <c r="Q314" s="25"/>
    </row>
    <row r="315" spans="1:17" x14ac:dyDescent="0.5">
      <c r="A315" s="2" t="s">
        <v>196</v>
      </c>
      <c r="B315" s="2">
        <v>1609</v>
      </c>
      <c r="C315" s="2">
        <v>19</v>
      </c>
      <c r="D315" s="29">
        <v>45415640</v>
      </c>
      <c r="E315" s="2" t="s">
        <v>141</v>
      </c>
      <c r="F315" s="6" t="s">
        <v>14</v>
      </c>
      <c r="G315" s="6" t="s">
        <v>19</v>
      </c>
      <c r="H315" s="6" t="s">
        <v>142</v>
      </c>
      <c r="I315" s="17">
        <v>2.7136608500646999E-2</v>
      </c>
      <c r="J315" s="18">
        <v>2.5213729240775098E-2</v>
      </c>
      <c r="K315" s="9">
        <v>0.212374680804224</v>
      </c>
      <c r="L315" s="23">
        <v>4.9753705845824801E-2</v>
      </c>
      <c r="M315" s="18">
        <v>1.2213539181695401E-3</v>
      </c>
      <c r="N315" s="9">
        <v>0.13289231200000001</v>
      </c>
      <c r="P315" s="24"/>
      <c r="Q315" s="25"/>
    </row>
    <row r="316" spans="1:17" x14ac:dyDescent="0.5">
      <c r="A316" s="2" t="s">
        <v>197</v>
      </c>
      <c r="B316" s="2">
        <v>34</v>
      </c>
      <c r="C316" s="2">
        <v>1</v>
      </c>
      <c r="D316" s="29">
        <v>55505647</v>
      </c>
      <c r="E316" s="2" t="s">
        <v>129</v>
      </c>
      <c r="F316" s="6" t="s">
        <v>10</v>
      </c>
      <c r="G316" s="6" t="s">
        <v>19</v>
      </c>
      <c r="H316" s="6" t="s">
        <v>28</v>
      </c>
      <c r="I316" s="17">
        <v>-2.1429364299039098E-2</v>
      </c>
      <c r="J316" s="18">
        <v>0.12433681835774101</v>
      </c>
      <c r="K316" s="9">
        <v>0.39628287612687402</v>
      </c>
      <c r="L316" s="23">
        <v>1.8016599731857302E-2</v>
      </c>
      <c r="M316" s="18">
        <v>0.307621470883851</v>
      </c>
      <c r="N316" s="9">
        <v>0.75054533173444005</v>
      </c>
      <c r="P316" s="24"/>
      <c r="Q316" s="25"/>
    </row>
    <row r="317" spans="1:17" x14ac:dyDescent="0.5">
      <c r="A317" s="2" t="s">
        <v>197</v>
      </c>
      <c r="B317" s="2">
        <v>67</v>
      </c>
      <c r="C317" s="2">
        <v>1</v>
      </c>
      <c r="D317" s="29">
        <v>109818530</v>
      </c>
      <c r="E317" s="2" t="s">
        <v>156</v>
      </c>
      <c r="F317" s="6" t="s">
        <v>11</v>
      </c>
      <c r="G317" s="6" t="s">
        <v>10</v>
      </c>
      <c r="H317" s="6" t="s">
        <v>155</v>
      </c>
      <c r="I317" s="17">
        <v>2.7851132729839398E-3</v>
      </c>
      <c r="J317" s="18">
        <v>0.81638392853806996</v>
      </c>
      <c r="K317" s="9">
        <v>0.77955437847986297</v>
      </c>
      <c r="L317" s="23">
        <v>5.3019889256906505E-4</v>
      </c>
      <c r="M317" s="18">
        <v>0.97318966325246803</v>
      </c>
      <c r="N317" s="9">
        <v>0.99723111227938699</v>
      </c>
      <c r="P317" s="24"/>
      <c r="Q317" s="25"/>
    </row>
    <row r="318" spans="1:17" x14ac:dyDescent="0.5">
      <c r="A318" s="2" t="s">
        <v>197</v>
      </c>
      <c r="B318" s="2">
        <v>1587</v>
      </c>
      <c r="C318" s="2">
        <v>19</v>
      </c>
      <c r="D318" s="29">
        <v>11202306</v>
      </c>
      <c r="E318" s="2" t="s">
        <v>126</v>
      </c>
      <c r="F318" s="6" t="s">
        <v>10</v>
      </c>
      <c r="G318" s="6" t="s">
        <v>19</v>
      </c>
      <c r="H318" s="6" t="s">
        <v>127</v>
      </c>
      <c r="I318" s="17">
        <v>1.21313266571703E-2</v>
      </c>
      <c r="J318" s="18">
        <v>0.31878094205662799</v>
      </c>
      <c r="K318" s="9">
        <v>0.63491336944267995</v>
      </c>
      <c r="L318" s="23">
        <v>1.1165210361441601E-2</v>
      </c>
      <c r="M318" s="18">
        <v>0.48615498063741402</v>
      </c>
      <c r="N318" s="9">
        <v>0.89876653714285704</v>
      </c>
      <c r="P318" s="24"/>
      <c r="Q318" s="25"/>
    </row>
    <row r="319" spans="1:17" x14ac:dyDescent="0.5">
      <c r="A319" s="2" t="s">
        <v>197</v>
      </c>
      <c r="B319" s="2">
        <v>1609</v>
      </c>
      <c r="C319" s="2">
        <v>19</v>
      </c>
      <c r="D319" s="29">
        <v>45415640</v>
      </c>
      <c r="E319" s="2" t="s">
        <v>141</v>
      </c>
      <c r="F319" s="6" t="s">
        <v>14</v>
      </c>
      <c r="G319" s="6" t="s">
        <v>19</v>
      </c>
      <c r="H319" s="6" t="s">
        <v>142</v>
      </c>
      <c r="I319" s="17">
        <v>3.3372143592316703E-2</v>
      </c>
      <c r="J319" s="18">
        <v>5.1600497063633496E-3</v>
      </c>
      <c r="K319" s="9">
        <v>8.01077845062729E-2</v>
      </c>
      <c r="L319" s="23">
        <v>4.8805018557036201E-2</v>
      </c>
      <c r="M319" s="18">
        <v>1.8737451763085899E-3</v>
      </c>
      <c r="N319" s="9">
        <v>0.13289231200000001</v>
      </c>
      <c r="P319" s="24"/>
      <c r="Q319" s="25"/>
    </row>
    <row r="320" spans="1:17" x14ac:dyDescent="0.5">
      <c r="A320" s="2" t="s">
        <v>198</v>
      </c>
      <c r="B320" s="2">
        <v>1405</v>
      </c>
      <c r="C320" s="2">
        <v>15</v>
      </c>
      <c r="D320" s="29">
        <v>58679668</v>
      </c>
      <c r="E320" s="2" t="s">
        <v>117</v>
      </c>
      <c r="F320" s="6" t="s">
        <v>14</v>
      </c>
      <c r="G320" s="6" t="s">
        <v>19</v>
      </c>
      <c r="H320" s="6" t="s">
        <v>113</v>
      </c>
      <c r="I320" s="17">
        <v>-5.4769237026359901E-3</v>
      </c>
      <c r="J320" s="18">
        <v>0.66092586927376895</v>
      </c>
      <c r="K320" s="9">
        <v>0.74282475566601702</v>
      </c>
      <c r="L320" s="23">
        <v>5.5289787226808097E-3</v>
      </c>
      <c r="M320" s="18">
        <v>0.74698657763841902</v>
      </c>
      <c r="N320" s="9">
        <v>0.98539930531304298</v>
      </c>
      <c r="P320" s="24"/>
      <c r="Q320" s="25"/>
    </row>
    <row r="321" spans="1:17" x14ac:dyDescent="0.5">
      <c r="A321" s="2" t="s">
        <v>199</v>
      </c>
      <c r="B321" s="2">
        <v>1129</v>
      </c>
      <c r="C321" s="2">
        <v>11</v>
      </c>
      <c r="D321" s="29">
        <v>61604814</v>
      </c>
      <c r="E321" s="2" t="s">
        <v>64</v>
      </c>
      <c r="F321" s="6" t="s">
        <v>14</v>
      </c>
      <c r="G321" s="6" t="s">
        <v>11</v>
      </c>
      <c r="H321" s="6" t="s">
        <v>62</v>
      </c>
      <c r="I321" s="17">
        <v>-4.8689623672271099E-4</v>
      </c>
      <c r="J321" s="18">
        <v>0.96855526121115998</v>
      </c>
      <c r="K321" s="9">
        <v>0.81189315420856101</v>
      </c>
      <c r="L321" s="23">
        <v>2.90889303554536E-2</v>
      </c>
      <c r="M321" s="18">
        <v>7.9147884981938296E-2</v>
      </c>
      <c r="N321" s="9">
        <v>0.48402306909090898</v>
      </c>
      <c r="P321" s="24"/>
      <c r="Q321" s="25"/>
    </row>
    <row r="322" spans="1:17" x14ac:dyDescent="0.5">
      <c r="A322" s="2" t="s">
        <v>199</v>
      </c>
      <c r="B322" s="2">
        <v>1405</v>
      </c>
      <c r="C322" s="2">
        <v>15</v>
      </c>
      <c r="D322" s="29">
        <v>58679668</v>
      </c>
      <c r="E322" s="2" t="s">
        <v>117</v>
      </c>
      <c r="F322" s="6" t="s">
        <v>14</v>
      </c>
      <c r="G322" s="6" t="s">
        <v>19</v>
      </c>
      <c r="H322" s="6" t="s">
        <v>113</v>
      </c>
      <c r="I322" s="17">
        <v>4.9824474813675501E-3</v>
      </c>
      <c r="J322" s="18">
        <v>0.68274522338683896</v>
      </c>
      <c r="K322" s="9">
        <v>0.75207391961636805</v>
      </c>
      <c r="L322" s="23">
        <v>2.75349904562407E-2</v>
      </c>
      <c r="M322" s="18">
        <v>9.5831572992719105E-2</v>
      </c>
      <c r="N322" s="9">
        <v>0.48999099933912998</v>
      </c>
      <c r="P322" s="24"/>
      <c r="Q322" s="25"/>
    </row>
    <row r="323" spans="1:17" x14ac:dyDescent="0.5">
      <c r="A323" s="2" t="s">
        <v>199</v>
      </c>
      <c r="B323" s="2">
        <v>1459</v>
      </c>
      <c r="C323" s="2">
        <v>16</v>
      </c>
      <c r="D323" s="29">
        <v>56991363</v>
      </c>
      <c r="E323" s="2" t="s">
        <v>31</v>
      </c>
      <c r="F323" s="6" t="s">
        <v>10</v>
      </c>
      <c r="G323" s="6" t="s">
        <v>11</v>
      </c>
      <c r="H323" s="6" t="s">
        <v>32</v>
      </c>
      <c r="I323" s="17">
        <v>-1.08896426615869E-2</v>
      </c>
      <c r="J323" s="18">
        <v>0.37829917708218302</v>
      </c>
      <c r="K323" s="9">
        <v>0.66897310873590698</v>
      </c>
      <c r="L323" s="23">
        <v>4.7656884664313802E-3</v>
      </c>
      <c r="M323" s="18">
        <v>0.77270589356358699</v>
      </c>
      <c r="N323" s="9">
        <v>0.98557714896312398</v>
      </c>
      <c r="P323" s="24"/>
      <c r="Q323" s="25"/>
    </row>
    <row r="324" spans="1:17" x14ac:dyDescent="0.5">
      <c r="A324" s="2" t="s">
        <v>199</v>
      </c>
      <c r="B324" s="2">
        <v>1645</v>
      </c>
      <c r="C324" s="2">
        <v>20</v>
      </c>
      <c r="D324" s="29">
        <v>44545048</v>
      </c>
      <c r="E324" s="2" t="s">
        <v>202</v>
      </c>
      <c r="F324" s="6" t="s">
        <v>11</v>
      </c>
      <c r="G324" s="6" t="s">
        <v>10</v>
      </c>
      <c r="H324" s="6" t="s">
        <v>201</v>
      </c>
      <c r="I324" s="17">
        <v>-1.00794963870618E-2</v>
      </c>
      <c r="J324" s="18">
        <v>0.41476837125177402</v>
      </c>
      <c r="K324" s="9">
        <v>0.69309959973381396</v>
      </c>
      <c r="L324" s="23">
        <v>-1.8406251756611001E-2</v>
      </c>
      <c r="M324" s="18">
        <v>0.25978502457448199</v>
      </c>
      <c r="N324" s="9">
        <v>0.68484729074999995</v>
      </c>
      <c r="P324" s="24"/>
      <c r="Q324" s="25"/>
    </row>
    <row r="325" spans="1:17" x14ac:dyDescent="0.5">
      <c r="A325" s="2" t="s">
        <v>205</v>
      </c>
      <c r="B325" s="2">
        <v>660</v>
      </c>
      <c r="C325" s="2">
        <v>6</v>
      </c>
      <c r="D325" s="29">
        <v>36613812</v>
      </c>
      <c r="E325" s="2" t="s">
        <v>206</v>
      </c>
      <c r="F325" s="6" t="s">
        <v>19</v>
      </c>
      <c r="G325" s="6" t="s">
        <v>10</v>
      </c>
      <c r="H325" s="6" t="s">
        <v>207</v>
      </c>
      <c r="I325" s="17">
        <v>-3.34950283353583E-2</v>
      </c>
      <c r="J325" s="18">
        <v>5.8601879934884497E-3</v>
      </c>
      <c r="K325" s="9">
        <v>8.2949760527728802E-2</v>
      </c>
      <c r="L325" s="23">
        <v>-2.6799326495073199E-2</v>
      </c>
      <c r="M325" s="18">
        <v>0.106542903704754</v>
      </c>
      <c r="N325" s="9">
        <v>0.50117782041600001</v>
      </c>
      <c r="P325" s="24"/>
      <c r="Q325" s="25"/>
    </row>
    <row r="326" spans="1:17" x14ac:dyDescent="0.5">
      <c r="A326" s="2" t="s">
        <v>205</v>
      </c>
      <c r="B326" s="2">
        <v>1129</v>
      </c>
      <c r="C326" s="2">
        <v>11</v>
      </c>
      <c r="D326" s="29">
        <v>61547237</v>
      </c>
      <c r="E326" s="2" t="s">
        <v>208</v>
      </c>
      <c r="F326" s="6" t="s">
        <v>10</v>
      </c>
      <c r="G326" s="6" t="s">
        <v>11</v>
      </c>
      <c r="H326" s="6" t="s">
        <v>94</v>
      </c>
      <c r="I326" s="17">
        <v>-1.0417520295979099E-4</v>
      </c>
      <c r="J326" s="18">
        <v>0.99325939591389101</v>
      </c>
      <c r="K326" s="9">
        <v>0.81459598125638699</v>
      </c>
      <c r="L326" s="23">
        <v>2.3218005802769601E-2</v>
      </c>
      <c r="M326" s="18">
        <v>0.15787716166114199</v>
      </c>
      <c r="N326" s="9">
        <v>0.56604738570731705</v>
      </c>
      <c r="P326" s="24"/>
      <c r="Q326" s="25"/>
    </row>
    <row r="327" spans="1:17" x14ac:dyDescent="0.5">
      <c r="A327" s="2" t="s">
        <v>205</v>
      </c>
      <c r="B327" s="2">
        <v>1405</v>
      </c>
      <c r="C327" s="2">
        <v>15</v>
      </c>
      <c r="D327" s="29">
        <v>58683366</v>
      </c>
      <c r="E327" s="2" t="s">
        <v>114</v>
      </c>
      <c r="F327" s="6" t="s">
        <v>14</v>
      </c>
      <c r="G327" s="6" t="s">
        <v>19</v>
      </c>
      <c r="H327" s="6" t="s">
        <v>113</v>
      </c>
      <c r="I327" s="17">
        <v>5.5947208608834297E-3</v>
      </c>
      <c r="J327" s="18">
        <v>0.64739046405936995</v>
      </c>
      <c r="K327" s="9">
        <v>0.74005961763815298</v>
      </c>
      <c r="L327" s="23">
        <v>3.1942628912500298E-2</v>
      </c>
      <c r="M327" s="18">
        <v>5.3833731288091602E-2</v>
      </c>
      <c r="N327" s="9">
        <v>0.45724328252054802</v>
      </c>
      <c r="P327" s="24"/>
      <c r="Q327" s="25"/>
    </row>
    <row r="328" spans="1:17" x14ac:dyDescent="0.5">
      <c r="A328" s="2" t="s">
        <v>205</v>
      </c>
      <c r="B328" s="2">
        <v>1459</v>
      </c>
      <c r="C328" s="2">
        <v>16</v>
      </c>
      <c r="D328" s="29">
        <v>56991363</v>
      </c>
      <c r="E328" s="2" t="s">
        <v>31</v>
      </c>
      <c r="F328" s="6" t="s">
        <v>10</v>
      </c>
      <c r="G328" s="6" t="s">
        <v>11</v>
      </c>
      <c r="H328" s="6" t="s">
        <v>32</v>
      </c>
      <c r="I328" s="17">
        <v>-1.13371726291679E-2</v>
      </c>
      <c r="J328" s="18">
        <v>0.35888651990328702</v>
      </c>
      <c r="K328" s="9">
        <v>0.649462264611818</v>
      </c>
      <c r="L328" s="23">
        <v>4.8548150178791497E-3</v>
      </c>
      <c r="M328" s="18">
        <v>0.76853516494316598</v>
      </c>
      <c r="N328" s="9">
        <v>0.98539930531304298</v>
      </c>
      <c r="P328" s="24"/>
      <c r="Q328" s="25"/>
    </row>
    <row r="329" spans="1:17" x14ac:dyDescent="0.5">
      <c r="A329" s="2" t="s">
        <v>205</v>
      </c>
      <c r="B329" s="2">
        <v>1645</v>
      </c>
      <c r="C329" s="2">
        <v>20</v>
      </c>
      <c r="D329" s="29">
        <v>44534651</v>
      </c>
      <c r="E329" s="2" t="s">
        <v>200</v>
      </c>
      <c r="F329" s="6" t="s">
        <v>14</v>
      </c>
      <c r="G329" s="6" t="s">
        <v>19</v>
      </c>
      <c r="H329" s="6" t="s">
        <v>201</v>
      </c>
      <c r="I329" s="17">
        <v>-6.3871271730068504E-3</v>
      </c>
      <c r="J329" s="18">
        <v>0.60344319972001004</v>
      </c>
      <c r="K329" s="9">
        <v>0.72063251962191399</v>
      </c>
      <c r="L329" s="23">
        <v>-2.0674929873186001E-2</v>
      </c>
      <c r="M329" s="18">
        <v>0.20613868868229901</v>
      </c>
      <c r="N329" s="9">
        <v>0.62802875197927499</v>
      </c>
      <c r="P329" s="24"/>
      <c r="Q329" s="25"/>
    </row>
    <row r="330" spans="1:17" x14ac:dyDescent="0.5">
      <c r="A330" s="2" t="s">
        <v>209</v>
      </c>
      <c r="B330" s="2">
        <v>1124</v>
      </c>
      <c r="C330" s="2">
        <v>11</v>
      </c>
      <c r="D330" s="29">
        <v>47583121</v>
      </c>
      <c r="E330" s="2" t="s">
        <v>212</v>
      </c>
      <c r="F330" s="6" t="s">
        <v>10</v>
      </c>
      <c r="G330" s="6" t="s">
        <v>11</v>
      </c>
      <c r="H330" s="6" t="s">
        <v>213</v>
      </c>
      <c r="I330" s="17">
        <v>3.1328610358298602E-3</v>
      </c>
      <c r="J330" s="18">
        <v>0.79865309059469602</v>
      </c>
      <c r="K330" s="9">
        <v>0.77754758886886699</v>
      </c>
      <c r="L330" s="23">
        <v>-1.6714101851350801E-2</v>
      </c>
      <c r="M330" s="18">
        <v>0.31249826676790299</v>
      </c>
      <c r="N330" s="9">
        <v>0.75616864607407397</v>
      </c>
      <c r="P330" s="24"/>
      <c r="Q330" s="25"/>
    </row>
    <row r="331" spans="1:17" x14ac:dyDescent="0.5">
      <c r="A331" s="2" t="s">
        <v>209</v>
      </c>
      <c r="B331" s="2">
        <v>1129</v>
      </c>
      <c r="C331" s="2">
        <v>11</v>
      </c>
      <c r="D331" s="29">
        <v>61604814</v>
      </c>
      <c r="E331" s="2" t="s">
        <v>64</v>
      </c>
      <c r="F331" s="6" t="s">
        <v>14</v>
      </c>
      <c r="G331" s="6" t="s">
        <v>11</v>
      </c>
      <c r="H331" s="6" t="s">
        <v>62</v>
      </c>
      <c r="I331" s="17">
        <v>3.5407639181745999E-3</v>
      </c>
      <c r="J331" s="18">
        <v>0.77578533769142799</v>
      </c>
      <c r="K331" s="9">
        <v>0.76822387996788</v>
      </c>
      <c r="L331" s="23">
        <v>3.1362448483462299E-2</v>
      </c>
      <c r="M331" s="18">
        <v>5.9751199795262701E-2</v>
      </c>
      <c r="N331" s="9">
        <v>0.46033067640000003</v>
      </c>
      <c r="P331" s="24"/>
      <c r="Q331" s="25"/>
    </row>
    <row r="332" spans="1:17" x14ac:dyDescent="0.5">
      <c r="A332" s="2" t="s">
        <v>209</v>
      </c>
      <c r="B332" s="2">
        <v>1405</v>
      </c>
      <c r="C332" s="2">
        <v>15</v>
      </c>
      <c r="D332" s="29">
        <v>58679668</v>
      </c>
      <c r="E332" s="2" t="s">
        <v>117</v>
      </c>
      <c r="F332" s="6" t="s">
        <v>14</v>
      </c>
      <c r="G332" s="6" t="s">
        <v>19</v>
      </c>
      <c r="H332" s="6" t="s">
        <v>113</v>
      </c>
      <c r="I332" s="17">
        <v>7.3712722667081598E-4</v>
      </c>
      <c r="J332" s="18">
        <v>0.95208881833755898</v>
      </c>
      <c r="K332" s="9">
        <v>0.808336228560394</v>
      </c>
      <c r="L332" s="23">
        <v>2.5336677233192498E-2</v>
      </c>
      <c r="M332" s="18">
        <v>0.12775541041248401</v>
      </c>
      <c r="N332" s="9">
        <v>0.52901535971831004</v>
      </c>
      <c r="P332" s="24"/>
      <c r="Q332" s="25"/>
    </row>
    <row r="333" spans="1:17" x14ac:dyDescent="0.5">
      <c r="A333" s="2" t="s">
        <v>209</v>
      </c>
      <c r="B333" s="2">
        <v>1459</v>
      </c>
      <c r="C333" s="2">
        <v>16</v>
      </c>
      <c r="D333" s="29">
        <v>56991363</v>
      </c>
      <c r="E333" s="2" t="s">
        <v>31</v>
      </c>
      <c r="F333" s="6" t="s">
        <v>10</v>
      </c>
      <c r="G333" s="6" t="s">
        <v>11</v>
      </c>
      <c r="H333" s="6" t="s">
        <v>32</v>
      </c>
      <c r="I333" s="17">
        <v>-9.6514977102701398E-3</v>
      </c>
      <c r="J333" s="18">
        <v>0.43797868165433201</v>
      </c>
      <c r="K333" s="9">
        <v>0.69402821913767898</v>
      </c>
      <c r="L333" s="23">
        <v>2.2041742975486998E-3</v>
      </c>
      <c r="M333" s="18">
        <v>0.89433388786380996</v>
      </c>
      <c r="N333" s="9">
        <v>0.99723111227938699</v>
      </c>
      <c r="P333" s="24"/>
      <c r="Q333" s="25"/>
    </row>
    <row r="334" spans="1:17" x14ac:dyDescent="0.5">
      <c r="A334" s="2" t="s">
        <v>209</v>
      </c>
      <c r="B334" s="2">
        <v>1645</v>
      </c>
      <c r="C334" s="2">
        <v>20</v>
      </c>
      <c r="D334" s="29">
        <v>44534651</v>
      </c>
      <c r="E334" s="2" t="s">
        <v>200</v>
      </c>
      <c r="F334" s="6" t="s">
        <v>14</v>
      </c>
      <c r="G334" s="6" t="s">
        <v>19</v>
      </c>
      <c r="H334" s="6" t="s">
        <v>201</v>
      </c>
      <c r="I334" s="17">
        <v>-8.9611179103552506E-3</v>
      </c>
      <c r="J334" s="18">
        <v>0.46912326369280499</v>
      </c>
      <c r="K334" s="9">
        <v>0.69402821913767898</v>
      </c>
      <c r="L334" s="23">
        <v>-1.9691393702689401E-2</v>
      </c>
      <c r="M334" s="18">
        <v>0.23136348461639999</v>
      </c>
      <c r="N334" s="9">
        <v>0.64112982848372102</v>
      </c>
      <c r="P334" s="24"/>
      <c r="Q334" s="25"/>
    </row>
    <row r="335" spans="1:17" x14ac:dyDescent="0.5">
      <c r="A335" s="2" t="s">
        <v>214</v>
      </c>
      <c r="B335" s="2">
        <v>1129</v>
      </c>
      <c r="C335" s="2">
        <v>11</v>
      </c>
      <c r="D335" s="29">
        <v>61569830</v>
      </c>
      <c r="E335" s="2" t="s">
        <v>58</v>
      </c>
      <c r="F335" s="6" t="s">
        <v>10</v>
      </c>
      <c r="G335" s="6" t="s">
        <v>11</v>
      </c>
      <c r="H335" s="6" t="s">
        <v>59</v>
      </c>
      <c r="I335" s="17">
        <v>-3.5925420089468899E-3</v>
      </c>
      <c r="J335" s="18">
        <v>0.77110100946350901</v>
      </c>
      <c r="K335" s="9">
        <v>0.76716310887870598</v>
      </c>
      <c r="L335" s="23">
        <v>2.38651985392207E-2</v>
      </c>
      <c r="M335" s="18">
        <v>0.148593581135532</v>
      </c>
      <c r="N335" s="9">
        <v>0.55445045050632902</v>
      </c>
      <c r="P335" s="24"/>
      <c r="Q335" s="25"/>
    </row>
    <row r="336" spans="1:17" x14ac:dyDescent="0.5">
      <c r="A336" s="2" t="s">
        <v>214</v>
      </c>
      <c r="B336" s="2">
        <v>1405</v>
      </c>
      <c r="C336" s="2">
        <v>15</v>
      </c>
      <c r="D336" s="29">
        <v>58679668</v>
      </c>
      <c r="E336" s="2" t="s">
        <v>117</v>
      </c>
      <c r="F336" s="6" t="s">
        <v>14</v>
      </c>
      <c r="G336" s="6" t="s">
        <v>19</v>
      </c>
      <c r="H336" s="6" t="s">
        <v>113</v>
      </c>
      <c r="I336" s="17">
        <v>9.00020015314483E-3</v>
      </c>
      <c r="J336" s="18">
        <v>0.46118336327518999</v>
      </c>
      <c r="K336" s="9">
        <v>0.69402821913767898</v>
      </c>
      <c r="L336" s="23">
        <v>2.9302557707454401E-2</v>
      </c>
      <c r="M336" s="18">
        <v>7.5946431306362194E-2</v>
      </c>
      <c r="N336" s="9">
        <v>0.48402306909090898</v>
      </c>
      <c r="P336" s="24"/>
      <c r="Q336" s="25"/>
    </row>
    <row r="337" spans="1:17" x14ac:dyDescent="0.5">
      <c r="A337" s="2" t="s">
        <v>214</v>
      </c>
      <c r="B337" s="2">
        <v>1459</v>
      </c>
      <c r="C337" s="2">
        <v>16</v>
      </c>
      <c r="D337" s="29">
        <v>56993324</v>
      </c>
      <c r="E337" s="2" t="s">
        <v>33</v>
      </c>
      <c r="F337" s="6" t="s">
        <v>14</v>
      </c>
      <c r="G337" s="6" t="s">
        <v>11</v>
      </c>
      <c r="H337" s="6" t="s">
        <v>32</v>
      </c>
      <c r="I337" s="17">
        <v>-1.0555085071108E-2</v>
      </c>
      <c r="J337" s="18">
        <v>0.39379512673700701</v>
      </c>
      <c r="K337" s="9">
        <v>0.68418425154727003</v>
      </c>
      <c r="L337" s="23">
        <v>5.1460371794589798E-3</v>
      </c>
      <c r="M337" s="18">
        <v>0.75477380356027501</v>
      </c>
      <c r="N337" s="9">
        <v>0.98539930531304298</v>
      </c>
      <c r="P337" s="24"/>
      <c r="Q337" s="25"/>
    </row>
    <row r="338" spans="1:17" x14ac:dyDescent="0.5">
      <c r="A338" s="2" t="s">
        <v>214</v>
      </c>
      <c r="B338" s="2">
        <v>1645</v>
      </c>
      <c r="C338" s="2">
        <v>20</v>
      </c>
      <c r="D338" s="29">
        <v>44534651</v>
      </c>
      <c r="E338" s="2" t="s">
        <v>200</v>
      </c>
      <c r="F338" s="6" t="s">
        <v>14</v>
      </c>
      <c r="G338" s="6" t="s">
        <v>19</v>
      </c>
      <c r="H338" s="6" t="s">
        <v>201</v>
      </c>
      <c r="I338" s="17">
        <v>-1.14307428030942E-3</v>
      </c>
      <c r="J338" s="18">
        <v>0.92599313374377701</v>
      </c>
      <c r="K338" s="9">
        <v>0.80560071049480897</v>
      </c>
      <c r="L338" s="23">
        <v>-1.7593493777687801E-2</v>
      </c>
      <c r="M338" s="18">
        <v>0.28101061206372802</v>
      </c>
      <c r="N338" s="9">
        <v>0.72471157831578903</v>
      </c>
      <c r="P338" s="24"/>
      <c r="Q338" s="25"/>
    </row>
    <row r="339" spans="1:17" x14ac:dyDescent="0.5">
      <c r="A339" s="2" t="s">
        <v>215</v>
      </c>
      <c r="B339" s="2">
        <v>1129</v>
      </c>
      <c r="C339" s="2">
        <v>11</v>
      </c>
      <c r="D339" s="29">
        <v>61603510</v>
      </c>
      <c r="E339" s="2" t="s">
        <v>63</v>
      </c>
      <c r="F339" s="6" t="s">
        <v>14</v>
      </c>
      <c r="G339" s="6" t="s">
        <v>11</v>
      </c>
      <c r="H339" s="6" t="s">
        <v>62</v>
      </c>
      <c r="I339" s="17">
        <v>-6.5651795206936401E-3</v>
      </c>
      <c r="J339" s="18">
        <v>0.59590156174666997</v>
      </c>
      <c r="K339" s="9">
        <v>0.71896199297916197</v>
      </c>
      <c r="L339" s="23">
        <v>2.1101496779551698E-2</v>
      </c>
      <c r="M339" s="18">
        <v>0.20195652056785501</v>
      </c>
      <c r="N339" s="9">
        <v>0.62719746226177997</v>
      </c>
      <c r="P339" s="24"/>
      <c r="Q339" s="25"/>
    </row>
    <row r="340" spans="1:17" x14ac:dyDescent="0.5">
      <c r="A340" s="2" t="s">
        <v>215</v>
      </c>
      <c r="B340" s="2">
        <v>1459</v>
      </c>
      <c r="C340" s="2">
        <v>16</v>
      </c>
      <c r="D340" s="29">
        <v>56991363</v>
      </c>
      <c r="E340" s="2" t="s">
        <v>31</v>
      </c>
      <c r="F340" s="6" t="s">
        <v>10</v>
      </c>
      <c r="G340" s="6" t="s">
        <v>11</v>
      </c>
      <c r="H340" s="6" t="s">
        <v>32</v>
      </c>
      <c r="I340" s="17">
        <v>-8.0716534262602908E-3</v>
      </c>
      <c r="J340" s="18">
        <v>0.51522119462810001</v>
      </c>
      <c r="K340" s="9">
        <v>0.69402821913767898</v>
      </c>
      <c r="L340" s="23">
        <v>3.6673001091298502E-3</v>
      </c>
      <c r="M340" s="18">
        <v>0.82397348215070998</v>
      </c>
      <c r="N340" s="9">
        <v>0.99723111227938699</v>
      </c>
      <c r="P340" s="24"/>
      <c r="Q340" s="25"/>
    </row>
    <row r="341" spans="1:17" x14ac:dyDescent="0.5">
      <c r="A341" s="2" t="s">
        <v>215</v>
      </c>
      <c r="B341" s="2">
        <v>1645</v>
      </c>
      <c r="C341" s="2">
        <v>20</v>
      </c>
      <c r="D341" s="29">
        <v>44569930</v>
      </c>
      <c r="E341" s="2" t="s">
        <v>203</v>
      </c>
      <c r="F341" s="6" t="s">
        <v>10</v>
      </c>
      <c r="G341" s="6" t="s">
        <v>11</v>
      </c>
      <c r="H341" s="6" t="s">
        <v>204</v>
      </c>
      <c r="I341" s="17">
        <v>7.3311251726104496E-5</v>
      </c>
      <c r="J341" s="18">
        <v>0.99526122473242995</v>
      </c>
      <c r="K341" s="9">
        <v>0.81459598125638699</v>
      </c>
      <c r="L341" s="23">
        <v>-2.5903066740470102E-3</v>
      </c>
      <c r="M341" s="18">
        <v>0.87520204932506396</v>
      </c>
      <c r="N341" s="9">
        <v>0.99723111227938699</v>
      </c>
      <c r="P341" s="24"/>
      <c r="Q341" s="25"/>
    </row>
    <row r="342" spans="1:17" x14ac:dyDescent="0.5">
      <c r="A342" s="2" t="s">
        <v>216</v>
      </c>
      <c r="B342" s="2">
        <v>34</v>
      </c>
      <c r="C342" s="2">
        <v>1</v>
      </c>
      <c r="D342" s="29">
        <v>55521109</v>
      </c>
      <c r="E342" s="2" t="s">
        <v>27</v>
      </c>
      <c r="F342" s="6" t="s">
        <v>19</v>
      </c>
      <c r="G342" s="6" t="s">
        <v>14</v>
      </c>
      <c r="H342" s="6" t="s">
        <v>28</v>
      </c>
      <c r="I342" s="17">
        <v>2.45495046528207E-2</v>
      </c>
      <c r="J342" s="18">
        <v>4.5800990878404002E-2</v>
      </c>
      <c r="K342" s="9">
        <v>0.28106503196024601</v>
      </c>
      <c r="L342" s="23">
        <v>-9.4100612012079001E-3</v>
      </c>
      <c r="M342" s="18">
        <v>0.56938014829949302</v>
      </c>
      <c r="N342" s="9">
        <v>0.92998757506666696</v>
      </c>
      <c r="P342" s="24"/>
      <c r="Q342" s="25"/>
    </row>
    <row r="343" spans="1:17" x14ac:dyDescent="0.5">
      <c r="A343" s="2" t="s">
        <v>216</v>
      </c>
      <c r="B343" s="2">
        <v>1405</v>
      </c>
      <c r="C343" s="2">
        <v>15</v>
      </c>
      <c r="D343" s="29">
        <v>58683366</v>
      </c>
      <c r="E343" s="2" t="s">
        <v>114</v>
      </c>
      <c r="F343" s="6" t="s">
        <v>14</v>
      </c>
      <c r="G343" s="6" t="s">
        <v>19</v>
      </c>
      <c r="H343" s="6" t="s">
        <v>113</v>
      </c>
      <c r="I343" s="17">
        <v>6.0815686835591397E-3</v>
      </c>
      <c r="J343" s="18">
        <v>0.61940352070831295</v>
      </c>
      <c r="K343" s="9">
        <v>0.72533459513605703</v>
      </c>
      <c r="L343" s="23">
        <v>3.2547342572036397E-2</v>
      </c>
      <c r="M343" s="18">
        <v>4.9337198751592301E-2</v>
      </c>
      <c r="N343" s="9">
        <v>0.45724328252054802</v>
      </c>
      <c r="P343" s="24"/>
      <c r="Q343" s="25"/>
    </row>
    <row r="344" spans="1:17" x14ac:dyDescent="0.5">
      <c r="A344" s="2" t="s">
        <v>216</v>
      </c>
      <c r="B344" s="2">
        <v>1459</v>
      </c>
      <c r="C344" s="2">
        <v>16</v>
      </c>
      <c r="D344" s="29">
        <v>56991363</v>
      </c>
      <c r="E344" s="2" t="s">
        <v>31</v>
      </c>
      <c r="F344" s="6" t="s">
        <v>10</v>
      </c>
      <c r="G344" s="6" t="s">
        <v>11</v>
      </c>
      <c r="H344" s="6" t="s">
        <v>32</v>
      </c>
      <c r="I344" s="17">
        <v>-1.52506135408831E-2</v>
      </c>
      <c r="J344" s="18">
        <v>0.21693609808785899</v>
      </c>
      <c r="K344" s="9">
        <v>0.51200983955040102</v>
      </c>
      <c r="L344" s="23">
        <v>7.1833052681843099E-3</v>
      </c>
      <c r="M344" s="18">
        <v>0.66258745136519104</v>
      </c>
      <c r="N344" s="9">
        <v>0.95886207709090898</v>
      </c>
      <c r="P344" s="24"/>
      <c r="Q344" s="25"/>
    </row>
    <row r="345" spans="1:17" x14ac:dyDescent="0.5">
      <c r="A345" s="2" t="s">
        <v>216</v>
      </c>
      <c r="B345" s="2">
        <v>1645</v>
      </c>
      <c r="C345" s="2">
        <v>20</v>
      </c>
      <c r="D345" s="29">
        <v>44534651</v>
      </c>
      <c r="E345" s="2" t="s">
        <v>200</v>
      </c>
      <c r="F345" s="6" t="s">
        <v>14</v>
      </c>
      <c r="G345" s="6" t="s">
        <v>19</v>
      </c>
      <c r="H345" s="6" t="s">
        <v>201</v>
      </c>
      <c r="I345" s="17">
        <v>-7.5153827078023004E-3</v>
      </c>
      <c r="J345" s="18">
        <v>0.54094410984539398</v>
      </c>
      <c r="K345" s="9">
        <v>0.69483844139538298</v>
      </c>
      <c r="L345" s="23">
        <v>-2.0195936489608698E-2</v>
      </c>
      <c r="M345" s="18">
        <v>0.216646105507559</v>
      </c>
      <c r="N345" s="9">
        <v>0.63476556197014899</v>
      </c>
      <c r="P345" s="24"/>
      <c r="Q345" s="25"/>
    </row>
    <row r="346" spans="1:17" x14ac:dyDescent="0.5">
      <c r="A346" s="2" t="s">
        <v>217</v>
      </c>
      <c r="B346" s="2">
        <v>1405</v>
      </c>
      <c r="C346" s="2">
        <v>15</v>
      </c>
      <c r="D346" s="29">
        <v>58683366</v>
      </c>
      <c r="E346" s="2" t="s">
        <v>114</v>
      </c>
      <c r="F346" s="6" t="s">
        <v>14</v>
      </c>
      <c r="G346" s="6" t="s">
        <v>19</v>
      </c>
      <c r="H346" s="6" t="s">
        <v>113</v>
      </c>
      <c r="I346" s="17">
        <v>-1.35445989182458E-2</v>
      </c>
      <c r="J346" s="18">
        <v>0.27204189296902997</v>
      </c>
      <c r="K346" s="9">
        <v>0.589746427290188</v>
      </c>
      <c r="L346" s="23">
        <v>1.7671543696290801E-2</v>
      </c>
      <c r="M346" s="18">
        <v>0.29022798529887001</v>
      </c>
      <c r="N346" s="9">
        <v>0.72623096744303794</v>
      </c>
      <c r="P346" s="24"/>
      <c r="Q346" s="25"/>
    </row>
    <row r="347" spans="1:17" x14ac:dyDescent="0.5">
      <c r="A347" s="2" t="s">
        <v>218</v>
      </c>
      <c r="B347" s="2">
        <v>863</v>
      </c>
      <c r="C347" s="2">
        <v>8</v>
      </c>
      <c r="D347" s="29">
        <v>19819536</v>
      </c>
      <c r="E347" s="2" t="s">
        <v>67</v>
      </c>
      <c r="F347" s="6" t="s">
        <v>19</v>
      </c>
      <c r="G347" s="6" t="s">
        <v>10</v>
      </c>
      <c r="H347" s="6" t="s">
        <v>68</v>
      </c>
      <c r="I347" s="17">
        <v>1.51205458543238E-2</v>
      </c>
      <c r="J347" s="18">
        <v>0.220753741729072</v>
      </c>
      <c r="K347" s="9">
        <v>0.51323968931860298</v>
      </c>
      <c r="L347" s="23">
        <v>8.5946019952858992E-3</v>
      </c>
      <c r="M347" s="18">
        <v>0.61313907955104097</v>
      </c>
      <c r="N347" s="9">
        <v>0.94464498112405104</v>
      </c>
      <c r="P347" s="24"/>
      <c r="Q347" s="25"/>
    </row>
    <row r="348" spans="1:17" x14ac:dyDescent="0.5">
      <c r="A348" s="2" t="s">
        <v>218</v>
      </c>
      <c r="B348" s="2">
        <v>1124</v>
      </c>
      <c r="C348" s="2">
        <v>11</v>
      </c>
      <c r="D348" s="29">
        <v>47583121</v>
      </c>
      <c r="E348" s="2" t="s">
        <v>212</v>
      </c>
      <c r="F348" s="6" t="s">
        <v>10</v>
      </c>
      <c r="G348" s="6" t="s">
        <v>11</v>
      </c>
      <c r="H348" s="6" t="s">
        <v>213</v>
      </c>
      <c r="I348" s="17">
        <v>-1.07274982870903E-2</v>
      </c>
      <c r="J348" s="18">
        <v>0.38594471514588302</v>
      </c>
      <c r="K348" s="9">
        <v>0.67542154392598597</v>
      </c>
      <c r="L348" s="23">
        <v>-1.55321733357391E-2</v>
      </c>
      <c r="M348" s="18">
        <v>0.35797534825326</v>
      </c>
      <c r="N348" s="9">
        <v>0.806473197793103</v>
      </c>
      <c r="P348" s="24"/>
      <c r="Q348" s="25"/>
    </row>
    <row r="349" spans="1:17" x14ac:dyDescent="0.5">
      <c r="A349" s="2" t="s">
        <v>218</v>
      </c>
      <c r="B349" s="2">
        <v>1165</v>
      </c>
      <c r="C349" s="2">
        <v>11</v>
      </c>
      <c r="D349" s="29">
        <v>116660686</v>
      </c>
      <c r="E349" s="2" t="s">
        <v>18</v>
      </c>
      <c r="F349" s="6" t="s">
        <v>19</v>
      </c>
      <c r="G349" s="6" t="s">
        <v>14</v>
      </c>
      <c r="H349" s="6" t="s">
        <v>20</v>
      </c>
      <c r="I349" s="17">
        <v>4.3518435267664102E-3</v>
      </c>
      <c r="J349" s="18">
        <v>0.71958172072175997</v>
      </c>
      <c r="K349" s="9">
        <v>0.75795655930502503</v>
      </c>
      <c r="L349" s="23">
        <v>-8.9924212517171198E-3</v>
      </c>
      <c r="M349" s="18">
        <v>0.58332821362106602</v>
      </c>
      <c r="N349" s="9">
        <v>0.935912803553133</v>
      </c>
      <c r="P349" s="24"/>
      <c r="Q349" s="25"/>
    </row>
    <row r="350" spans="1:17" x14ac:dyDescent="0.5">
      <c r="A350" s="2" t="s">
        <v>218</v>
      </c>
      <c r="B350" s="2">
        <v>1405</v>
      </c>
      <c r="C350" s="2">
        <v>15</v>
      </c>
      <c r="D350" s="29">
        <v>58683366</v>
      </c>
      <c r="E350" s="2" t="s">
        <v>114</v>
      </c>
      <c r="F350" s="6" t="s">
        <v>14</v>
      </c>
      <c r="G350" s="6" t="s">
        <v>19</v>
      </c>
      <c r="H350" s="6" t="s">
        <v>113</v>
      </c>
      <c r="I350" s="17">
        <v>3.0326594384370098E-3</v>
      </c>
      <c r="J350" s="18">
        <v>0.806358739676451</v>
      </c>
      <c r="K350" s="9">
        <v>0.77925834111876502</v>
      </c>
      <c r="L350" s="23">
        <v>2.96624835513075E-2</v>
      </c>
      <c r="M350" s="18">
        <v>8.0974414895473301E-2</v>
      </c>
      <c r="N350" s="9">
        <v>0.48402306909090898</v>
      </c>
      <c r="P350" s="24"/>
      <c r="Q350" s="25"/>
    </row>
    <row r="351" spans="1:17" x14ac:dyDescent="0.5">
      <c r="A351" s="2" t="s">
        <v>218</v>
      </c>
      <c r="B351" s="2">
        <v>1459</v>
      </c>
      <c r="C351" s="2">
        <v>16</v>
      </c>
      <c r="D351" s="29">
        <v>56991363</v>
      </c>
      <c r="E351" s="2" t="s">
        <v>31</v>
      </c>
      <c r="F351" s="6" t="s">
        <v>10</v>
      </c>
      <c r="G351" s="6" t="s">
        <v>11</v>
      </c>
      <c r="H351" s="6" t="s">
        <v>32</v>
      </c>
      <c r="I351" s="17">
        <v>-1.14879465086996E-2</v>
      </c>
      <c r="J351" s="18">
        <v>0.35896578353368902</v>
      </c>
      <c r="K351" s="9">
        <v>0.649462264611818</v>
      </c>
      <c r="L351" s="23">
        <v>-6.7024758085311798E-3</v>
      </c>
      <c r="M351" s="18">
        <v>0.69294928438678205</v>
      </c>
      <c r="N351" s="9">
        <v>0.97669198706382998</v>
      </c>
      <c r="P351" s="24"/>
      <c r="Q351" s="25"/>
    </row>
    <row r="352" spans="1:17" x14ac:dyDescent="0.5">
      <c r="A352" s="2" t="s">
        <v>218</v>
      </c>
      <c r="B352" s="2">
        <v>1645</v>
      </c>
      <c r="C352" s="2">
        <v>20</v>
      </c>
      <c r="D352" s="29">
        <v>44569930</v>
      </c>
      <c r="E352" s="2" t="s">
        <v>203</v>
      </c>
      <c r="F352" s="6" t="s">
        <v>10</v>
      </c>
      <c r="G352" s="6" t="s">
        <v>11</v>
      </c>
      <c r="H352" s="6" t="s">
        <v>204</v>
      </c>
      <c r="I352" s="17">
        <v>-1.65940819543044E-2</v>
      </c>
      <c r="J352" s="18">
        <v>0.18441643233801699</v>
      </c>
      <c r="K352" s="9">
        <v>0.47797616128461701</v>
      </c>
      <c r="L352" s="23">
        <v>-1.55895339660687E-3</v>
      </c>
      <c r="M352" s="18">
        <v>0.92695056031663103</v>
      </c>
      <c r="N352" s="9">
        <v>0.99723111227938699</v>
      </c>
      <c r="P352" s="24"/>
      <c r="Q352" s="25"/>
    </row>
    <row r="353" spans="1:17" x14ac:dyDescent="0.5">
      <c r="A353" s="2" t="s">
        <v>221</v>
      </c>
      <c r="B353" s="2">
        <v>1404</v>
      </c>
      <c r="C353" s="2">
        <v>15</v>
      </c>
      <c r="D353" s="29">
        <v>58384199</v>
      </c>
      <c r="E353" s="2" t="s">
        <v>222</v>
      </c>
      <c r="F353" s="6" t="s">
        <v>11</v>
      </c>
      <c r="G353" s="6" t="s">
        <v>10</v>
      </c>
      <c r="H353" s="6" t="s">
        <v>172</v>
      </c>
      <c r="I353" s="17">
        <v>-1.75184166106515E-2</v>
      </c>
      <c r="J353" s="18">
        <v>0.15689242158010999</v>
      </c>
      <c r="K353" s="9">
        <v>0.43279447577292901</v>
      </c>
      <c r="L353" s="23">
        <v>1.09014920722175E-2</v>
      </c>
      <c r="M353" s="18">
        <v>0.52057358345906601</v>
      </c>
      <c r="N353" s="9">
        <v>0.89876653714285704</v>
      </c>
      <c r="P353" s="24"/>
      <c r="Q353" s="25"/>
    </row>
    <row r="354" spans="1:17" x14ac:dyDescent="0.5">
      <c r="A354" s="2" t="s">
        <v>221</v>
      </c>
      <c r="B354" s="2">
        <v>1405</v>
      </c>
      <c r="C354" s="2">
        <v>15</v>
      </c>
      <c r="D354" s="29">
        <v>58683366</v>
      </c>
      <c r="E354" s="2" t="s">
        <v>114</v>
      </c>
      <c r="F354" s="6" t="s">
        <v>14</v>
      </c>
      <c r="G354" s="6" t="s">
        <v>19</v>
      </c>
      <c r="H354" s="6" t="s">
        <v>113</v>
      </c>
      <c r="I354" s="17">
        <v>3.1393103667426299E-3</v>
      </c>
      <c r="J354" s="18">
        <v>0.79974157434726001</v>
      </c>
      <c r="K354" s="9">
        <v>0.77754758886886699</v>
      </c>
      <c r="L354" s="23">
        <v>2.96411482716839E-2</v>
      </c>
      <c r="M354" s="18">
        <v>8.12610329995994E-2</v>
      </c>
      <c r="N354" s="9">
        <v>0.48402306909090898</v>
      </c>
      <c r="P354" s="24"/>
      <c r="Q354" s="25"/>
    </row>
    <row r="355" spans="1:17" x14ac:dyDescent="0.5">
      <c r="A355" s="2" t="s">
        <v>221</v>
      </c>
      <c r="B355" s="2">
        <v>1459</v>
      </c>
      <c r="C355" s="2">
        <v>16</v>
      </c>
      <c r="D355" s="29">
        <v>57004889</v>
      </c>
      <c r="E355" s="2" t="s">
        <v>34</v>
      </c>
      <c r="F355" s="6" t="s">
        <v>14</v>
      </c>
      <c r="G355" s="6" t="s">
        <v>19</v>
      </c>
      <c r="H355" s="6" t="s">
        <v>32</v>
      </c>
      <c r="I355" s="17">
        <v>-1.96792108567053E-2</v>
      </c>
      <c r="J355" s="18">
        <v>0.112803644096446</v>
      </c>
      <c r="K355" s="9">
        <v>0.382788561341527</v>
      </c>
      <c r="L355" s="23">
        <v>-1.3619804524048E-2</v>
      </c>
      <c r="M355" s="18">
        <v>0.42267078686694798</v>
      </c>
      <c r="N355" s="9">
        <v>0.85697245458904103</v>
      </c>
      <c r="P355" s="24"/>
      <c r="Q355" s="25"/>
    </row>
    <row r="356" spans="1:17" x14ac:dyDescent="0.5">
      <c r="A356" s="2" t="s">
        <v>223</v>
      </c>
      <c r="B356" s="2">
        <v>149</v>
      </c>
      <c r="C356" s="2">
        <v>2</v>
      </c>
      <c r="D356" s="29">
        <v>27730940</v>
      </c>
      <c r="E356" s="2" t="s">
        <v>37</v>
      </c>
      <c r="F356" s="6" t="s">
        <v>10</v>
      </c>
      <c r="G356" s="6" t="s">
        <v>11</v>
      </c>
      <c r="H356" s="6" t="s">
        <v>12</v>
      </c>
      <c r="I356" s="17">
        <v>-2.2864229768420199E-2</v>
      </c>
      <c r="J356" s="18">
        <v>6.4206088494039096E-2</v>
      </c>
      <c r="K356" s="9">
        <v>0.29723164836500199</v>
      </c>
      <c r="L356" s="23">
        <v>-7.0072537880229999E-3</v>
      </c>
      <c r="M356" s="18">
        <v>0.67953884368115502</v>
      </c>
      <c r="N356" s="9">
        <v>0.97074699160481903</v>
      </c>
      <c r="P356" s="24"/>
      <c r="Q356" s="25"/>
    </row>
    <row r="357" spans="1:17" x14ac:dyDescent="0.5">
      <c r="A357" s="2" t="s">
        <v>223</v>
      </c>
      <c r="B357" s="2">
        <v>863</v>
      </c>
      <c r="C357" s="2">
        <v>8</v>
      </c>
      <c r="D357" s="29">
        <v>19819536</v>
      </c>
      <c r="E357" s="2" t="s">
        <v>67</v>
      </c>
      <c r="F357" s="6" t="s">
        <v>19</v>
      </c>
      <c r="G357" s="6" t="s">
        <v>10</v>
      </c>
      <c r="H357" s="6" t="s">
        <v>68</v>
      </c>
      <c r="I357" s="17">
        <v>1.2075317691105101E-2</v>
      </c>
      <c r="J357" s="18">
        <v>0.32761501901880402</v>
      </c>
      <c r="K357" s="9">
        <v>0.64093088657692099</v>
      </c>
      <c r="L357" s="23">
        <v>7.5082805632439202E-3</v>
      </c>
      <c r="M357" s="18">
        <v>0.65920582173942299</v>
      </c>
      <c r="N357" s="9">
        <v>0.95886207709090898</v>
      </c>
      <c r="P357" s="24"/>
      <c r="Q357" s="25"/>
    </row>
    <row r="358" spans="1:17" x14ac:dyDescent="0.5">
      <c r="A358" s="2" t="s">
        <v>223</v>
      </c>
      <c r="B358" s="2">
        <v>1124</v>
      </c>
      <c r="C358" s="2">
        <v>11</v>
      </c>
      <c r="D358" s="29">
        <v>47539697</v>
      </c>
      <c r="E358" s="2" t="s">
        <v>211</v>
      </c>
      <c r="F358" s="6" t="s">
        <v>11</v>
      </c>
      <c r="G358" s="6" t="s">
        <v>10</v>
      </c>
      <c r="H358" s="6" t="s">
        <v>15</v>
      </c>
      <c r="I358" s="17">
        <v>-1.02316877947994E-2</v>
      </c>
      <c r="J358" s="18">
        <v>0.407475586011322</v>
      </c>
      <c r="K358" s="9">
        <v>0.68567460449779705</v>
      </c>
      <c r="L358" s="23">
        <v>-1.3915264540099099E-2</v>
      </c>
      <c r="M358" s="18">
        <v>0.41046262985078702</v>
      </c>
      <c r="N358" s="9">
        <v>0.84983107901408494</v>
      </c>
      <c r="P358" s="24"/>
      <c r="Q358" s="25"/>
    </row>
    <row r="359" spans="1:17" x14ac:dyDescent="0.5">
      <c r="A359" s="2" t="s">
        <v>223</v>
      </c>
      <c r="B359" s="2">
        <v>1165</v>
      </c>
      <c r="C359" s="2">
        <v>11</v>
      </c>
      <c r="D359" s="29">
        <v>116662579</v>
      </c>
      <c r="E359" s="2" t="s">
        <v>21</v>
      </c>
      <c r="F359" s="6" t="s">
        <v>11</v>
      </c>
      <c r="G359" s="6" t="s">
        <v>10</v>
      </c>
      <c r="H359" s="6" t="s">
        <v>20</v>
      </c>
      <c r="I359" s="17">
        <v>3.9101514262520299E-3</v>
      </c>
      <c r="J359" s="18">
        <v>0.74714877430503701</v>
      </c>
      <c r="K359" s="9">
        <v>0.76716310887870598</v>
      </c>
      <c r="L359" s="23">
        <v>-3.5056906234306501E-3</v>
      </c>
      <c r="M359" s="18">
        <v>0.83097245647460805</v>
      </c>
      <c r="N359" s="9">
        <v>0.99723111227938699</v>
      </c>
      <c r="P359" s="24"/>
      <c r="Q359" s="25"/>
    </row>
    <row r="360" spans="1:17" x14ac:dyDescent="0.5">
      <c r="A360" s="2" t="s">
        <v>223</v>
      </c>
      <c r="B360" s="2">
        <v>1405</v>
      </c>
      <c r="C360" s="2">
        <v>15</v>
      </c>
      <c r="D360" s="29">
        <v>58730498</v>
      </c>
      <c r="E360" s="2" t="s">
        <v>120</v>
      </c>
      <c r="F360" s="6" t="s">
        <v>11</v>
      </c>
      <c r="G360" s="6" t="s">
        <v>10</v>
      </c>
      <c r="H360" s="6" t="s">
        <v>121</v>
      </c>
      <c r="I360" s="17">
        <v>-7.8108600589387603E-3</v>
      </c>
      <c r="J360" s="18">
        <v>0.52830422170934499</v>
      </c>
      <c r="K360" s="9">
        <v>0.69402821913767898</v>
      </c>
      <c r="L360" s="23">
        <v>1.6599109527295E-3</v>
      </c>
      <c r="M360" s="18">
        <v>0.92105677268326802</v>
      </c>
      <c r="N360" s="9">
        <v>0.99723111227938699</v>
      </c>
      <c r="P360" s="24"/>
      <c r="Q360" s="25"/>
    </row>
    <row r="361" spans="1:17" x14ac:dyDescent="0.5">
      <c r="A361" s="2" t="s">
        <v>223</v>
      </c>
      <c r="B361" s="2">
        <v>1459</v>
      </c>
      <c r="C361" s="2">
        <v>16</v>
      </c>
      <c r="D361" s="29">
        <v>56991363</v>
      </c>
      <c r="E361" s="2" t="s">
        <v>31</v>
      </c>
      <c r="F361" s="6" t="s">
        <v>10</v>
      </c>
      <c r="G361" s="6" t="s">
        <v>11</v>
      </c>
      <c r="H361" s="6" t="s">
        <v>32</v>
      </c>
      <c r="I361" s="17">
        <v>-1.2679551379237699E-2</v>
      </c>
      <c r="J361" s="18">
        <v>0.311005421231354</v>
      </c>
      <c r="K361" s="9">
        <v>0.62928190059678402</v>
      </c>
      <c r="L361" s="23">
        <v>-8.2298580780055391E-3</v>
      </c>
      <c r="M361" s="18">
        <v>0.62849491303061999</v>
      </c>
      <c r="N361" s="9">
        <v>0.94464498112405104</v>
      </c>
      <c r="P361" s="24"/>
      <c r="Q361" s="25"/>
    </row>
    <row r="362" spans="1:17" x14ac:dyDescent="0.5">
      <c r="A362" s="2" t="s">
        <v>223</v>
      </c>
      <c r="B362" s="2">
        <v>1645</v>
      </c>
      <c r="C362" s="2">
        <v>20</v>
      </c>
      <c r="D362" s="29">
        <v>44569930</v>
      </c>
      <c r="E362" s="2" t="s">
        <v>203</v>
      </c>
      <c r="F362" s="6" t="s">
        <v>10</v>
      </c>
      <c r="G362" s="6" t="s">
        <v>11</v>
      </c>
      <c r="H362" s="6" t="s">
        <v>204</v>
      </c>
      <c r="I362" s="17">
        <v>-1.7666597473209901E-2</v>
      </c>
      <c r="J362" s="18">
        <v>0.15737554745329299</v>
      </c>
      <c r="K362" s="9">
        <v>0.43279447577292901</v>
      </c>
      <c r="L362" s="23">
        <v>-5.2330590700626605E-4</v>
      </c>
      <c r="M362" s="18">
        <v>0.97550161994426698</v>
      </c>
      <c r="N362" s="9">
        <v>0.99723111227938699</v>
      </c>
      <c r="P362" s="24"/>
      <c r="Q362" s="25"/>
    </row>
    <row r="363" spans="1:17" x14ac:dyDescent="0.5">
      <c r="A363" s="2" t="s">
        <v>224</v>
      </c>
      <c r="B363" s="2">
        <v>1405</v>
      </c>
      <c r="C363" s="2">
        <v>15</v>
      </c>
      <c r="D363" s="29">
        <v>58730498</v>
      </c>
      <c r="E363" s="2" t="s">
        <v>120</v>
      </c>
      <c r="F363" s="6" t="s">
        <v>11</v>
      </c>
      <c r="G363" s="6" t="s">
        <v>10</v>
      </c>
      <c r="H363" s="6" t="s">
        <v>121</v>
      </c>
      <c r="I363" s="17">
        <v>-7.6476977465638196E-3</v>
      </c>
      <c r="J363" s="18">
        <v>0.53793987011300803</v>
      </c>
      <c r="K363" s="9">
        <v>0.69483844139538298</v>
      </c>
      <c r="L363" s="23">
        <v>1.4405226547277E-4</v>
      </c>
      <c r="M363" s="18">
        <v>0.99312451530072099</v>
      </c>
      <c r="N363" s="9">
        <v>0.99723111227938699</v>
      </c>
      <c r="P363" s="24"/>
      <c r="Q363" s="25"/>
    </row>
    <row r="364" spans="1:17" x14ac:dyDescent="0.5">
      <c r="A364" s="2" t="s">
        <v>224</v>
      </c>
      <c r="B364" s="2">
        <v>1459</v>
      </c>
      <c r="C364" s="2">
        <v>16</v>
      </c>
      <c r="D364" s="29">
        <v>56991363</v>
      </c>
      <c r="E364" s="2" t="s">
        <v>31</v>
      </c>
      <c r="F364" s="6" t="s">
        <v>10</v>
      </c>
      <c r="G364" s="6" t="s">
        <v>11</v>
      </c>
      <c r="H364" s="6" t="s">
        <v>32</v>
      </c>
      <c r="I364" s="17">
        <v>-1.1299845609354001E-2</v>
      </c>
      <c r="J364" s="18">
        <v>0.36686626522726401</v>
      </c>
      <c r="K364" s="9">
        <v>0.65880288001698295</v>
      </c>
      <c r="L364" s="23">
        <v>-6.5712746766827396E-3</v>
      </c>
      <c r="M364" s="18">
        <v>0.69826818491310705</v>
      </c>
      <c r="N364" s="9">
        <v>0.97669198706382998</v>
      </c>
      <c r="P364" s="24"/>
      <c r="Q364" s="25"/>
    </row>
    <row r="365" spans="1:17" x14ac:dyDescent="0.5">
      <c r="A365" s="2" t="s">
        <v>225</v>
      </c>
      <c r="B365" s="2">
        <v>1404</v>
      </c>
      <c r="C365" s="2">
        <v>15</v>
      </c>
      <c r="D365" s="29">
        <v>58384199</v>
      </c>
      <c r="E365" s="2" t="s">
        <v>222</v>
      </c>
      <c r="F365" s="6" t="s">
        <v>11</v>
      </c>
      <c r="G365" s="6" t="s">
        <v>10</v>
      </c>
      <c r="H365" s="6" t="s">
        <v>172</v>
      </c>
      <c r="I365" s="17">
        <v>-1.8362516656830499E-2</v>
      </c>
      <c r="J365" s="18">
        <v>0.138492489337257</v>
      </c>
      <c r="K365" s="9">
        <v>0.40394736649666102</v>
      </c>
      <c r="L365" s="23">
        <v>1.09537523987357E-2</v>
      </c>
      <c r="M365" s="18">
        <v>0.51869999509296005</v>
      </c>
      <c r="N365" s="9">
        <v>0.89876653714285704</v>
      </c>
      <c r="P365" s="24"/>
      <c r="Q365" s="25"/>
    </row>
    <row r="366" spans="1:17" x14ac:dyDescent="0.5">
      <c r="A366" s="2" t="s">
        <v>225</v>
      </c>
      <c r="B366" s="2">
        <v>1405</v>
      </c>
      <c r="C366" s="2">
        <v>15</v>
      </c>
      <c r="D366" s="29">
        <v>58683366</v>
      </c>
      <c r="E366" s="2" t="s">
        <v>114</v>
      </c>
      <c r="F366" s="6" t="s">
        <v>14</v>
      </c>
      <c r="G366" s="6" t="s">
        <v>19</v>
      </c>
      <c r="H366" s="6" t="s">
        <v>113</v>
      </c>
      <c r="I366" s="17">
        <v>3.7544857605263898E-3</v>
      </c>
      <c r="J366" s="18">
        <v>0.76222259379634005</v>
      </c>
      <c r="K366" s="9">
        <v>0.76716310887870598</v>
      </c>
      <c r="L366" s="23">
        <v>2.86543197340395E-2</v>
      </c>
      <c r="M366" s="18">
        <v>9.21572636428067E-2</v>
      </c>
      <c r="N366" s="9">
        <v>0.4881531375</v>
      </c>
      <c r="P366" s="24"/>
      <c r="Q366" s="25"/>
    </row>
    <row r="367" spans="1:17" x14ac:dyDescent="0.5">
      <c r="A367" s="2" t="s">
        <v>225</v>
      </c>
      <c r="B367" s="2">
        <v>1459</v>
      </c>
      <c r="C367" s="2">
        <v>16</v>
      </c>
      <c r="D367" s="29">
        <v>57002732</v>
      </c>
      <c r="E367" s="2" t="s">
        <v>54</v>
      </c>
      <c r="F367" s="6" t="s">
        <v>10</v>
      </c>
      <c r="G367" s="6" t="s">
        <v>19</v>
      </c>
      <c r="H367" s="6" t="s">
        <v>32</v>
      </c>
      <c r="I367" s="17">
        <v>2.29976424517397E-2</v>
      </c>
      <c r="J367" s="18">
        <v>6.4951020966763098E-2</v>
      </c>
      <c r="K367" s="9">
        <v>0.29723164836500199</v>
      </c>
      <c r="L367" s="23">
        <v>3.8656878483184099E-3</v>
      </c>
      <c r="M367" s="18">
        <v>0.81967171845372699</v>
      </c>
      <c r="N367" s="9">
        <v>0.99723111227938699</v>
      </c>
      <c r="P367" s="24"/>
      <c r="Q367" s="25"/>
    </row>
    <row r="368" spans="1:17" x14ac:dyDescent="0.5">
      <c r="A368" s="2" t="s">
        <v>225</v>
      </c>
      <c r="B368" s="2">
        <v>1645</v>
      </c>
      <c r="C368" s="2">
        <v>20</v>
      </c>
      <c r="D368" s="29">
        <v>44534651</v>
      </c>
      <c r="E368" s="2" t="s">
        <v>200</v>
      </c>
      <c r="F368" s="6" t="s">
        <v>14</v>
      </c>
      <c r="G368" s="6" t="s">
        <v>19</v>
      </c>
      <c r="H368" s="6" t="s">
        <v>201</v>
      </c>
      <c r="I368" s="17">
        <v>-1.65329172489679E-2</v>
      </c>
      <c r="J368" s="18">
        <v>0.186544970696672</v>
      </c>
      <c r="K368" s="9">
        <v>0.47797616128461701</v>
      </c>
      <c r="L368" s="23">
        <v>-1.53840138575031E-3</v>
      </c>
      <c r="M368" s="18">
        <v>0.92722087896987504</v>
      </c>
      <c r="N368" s="9">
        <v>0.99723111227938699</v>
      </c>
      <c r="P368" s="24"/>
      <c r="Q368" s="25"/>
    </row>
    <row r="369" spans="1:17" x14ac:dyDescent="0.5">
      <c r="A369" s="2" t="s">
        <v>226</v>
      </c>
      <c r="B369" s="2">
        <v>1405</v>
      </c>
      <c r="C369" s="2">
        <v>15</v>
      </c>
      <c r="D369" s="29">
        <v>58679668</v>
      </c>
      <c r="E369" s="2" t="s">
        <v>117</v>
      </c>
      <c r="F369" s="6" t="s">
        <v>14</v>
      </c>
      <c r="G369" s="6" t="s">
        <v>19</v>
      </c>
      <c r="H369" s="6" t="s">
        <v>113</v>
      </c>
      <c r="I369" s="17">
        <v>1.01087831635428E-3</v>
      </c>
      <c r="J369" s="18">
        <v>0.93470073204832704</v>
      </c>
      <c r="K369" s="9">
        <v>0.80676579874612897</v>
      </c>
      <c r="L369" s="23">
        <v>2.63538180089169E-2</v>
      </c>
      <c r="M369" s="18">
        <v>0.12001558766004999</v>
      </c>
      <c r="N369" s="9">
        <v>0.51931268128467201</v>
      </c>
      <c r="P369" s="24"/>
      <c r="Q369" s="25"/>
    </row>
    <row r="370" spans="1:17" x14ac:dyDescent="0.5">
      <c r="A370" s="2" t="s">
        <v>226</v>
      </c>
      <c r="B370" s="2">
        <v>1459</v>
      </c>
      <c r="C370" s="2">
        <v>16</v>
      </c>
      <c r="D370" s="29">
        <v>56991363</v>
      </c>
      <c r="E370" s="2" t="s">
        <v>31</v>
      </c>
      <c r="F370" s="6" t="s">
        <v>10</v>
      </c>
      <c r="G370" s="6" t="s">
        <v>11</v>
      </c>
      <c r="H370" s="6" t="s">
        <v>32</v>
      </c>
      <c r="I370" s="17">
        <v>-1.19352155831492E-2</v>
      </c>
      <c r="J370" s="18">
        <v>0.33954037434582002</v>
      </c>
      <c r="K370" s="9">
        <v>0.64267558146748904</v>
      </c>
      <c r="L370" s="23">
        <v>-6.5827080082389898E-3</v>
      </c>
      <c r="M370" s="18">
        <v>0.69708156697067702</v>
      </c>
      <c r="N370" s="9">
        <v>0.97669198706382998</v>
      </c>
      <c r="P370" s="24"/>
      <c r="Q370" s="25"/>
    </row>
    <row r="371" spans="1:17" x14ac:dyDescent="0.5">
      <c r="A371" s="2" t="s">
        <v>227</v>
      </c>
      <c r="B371" s="2">
        <v>1405</v>
      </c>
      <c r="C371" s="2">
        <v>15</v>
      </c>
      <c r="D371" s="29">
        <v>58683366</v>
      </c>
      <c r="E371" s="2" t="s">
        <v>114</v>
      </c>
      <c r="F371" s="6" t="s">
        <v>14</v>
      </c>
      <c r="G371" s="6" t="s">
        <v>19</v>
      </c>
      <c r="H371" s="6" t="s">
        <v>113</v>
      </c>
      <c r="I371" s="17">
        <v>-1.27899163642777E-2</v>
      </c>
      <c r="J371" s="18">
        <v>0.29955103942765898</v>
      </c>
      <c r="K371" s="9">
        <v>0.62364814848023398</v>
      </c>
      <c r="L371" s="23">
        <v>2.3126484043676399E-2</v>
      </c>
      <c r="M371" s="18">
        <v>0.160065005425089</v>
      </c>
      <c r="N371" s="9">
        <v>0.56697724662650595</v>
      </c>
      <c r="P371" s="24"/>
      <c r="Q371" s="25"/>
    </row>
    <row r="372" spans="1:17" x14ac:dyDescent="0.5">
      <c r="A372" s="2" t="s">
        <v>228</v>
      </c>
      <c r="B372" s="2">
        <v>34</v>
      </c>
      <c r="C372" s="2">
        <v>1</v>
      </c>
      <c r="D372" s="29">
        <v>55505647</v>
      </c>
      <c r="E372" s="2" t="s">
        <v>129</v>
      </c>
      <c r="F372" s="6" t="s">
        <v>10</v>
      </c>
      <c r="G372" s="6" t="s">
        <v>19</v>
      </c>
      <c r="H372" s="6" t="s">
        <v>28</v>
      </c>
      <c r="I372" s="17">
        <v>9.1240046955432409E-3</v>
      </c>
      <c r="J372" s="18">
        <v>0.54347918354970104</v>
      </c>
      <c r="K372" s="9">
        <v>0.69483844139538298</v>
      </c>
      <c r="L372" s="23">
        <v>5.8357046207316897E-3</v>
      </c>
      <c r="M372" s="18">
        <v>0.76577058912364104</v>
      </c>
      <c r="N372" s="9">
        <v>0.98539930531304298</v>
      </c>
      <c r="P372" s="24"/>
      <c r="Q372" s="25"/>
    </row>
    <row r="373" spans="1:17" x14ac:dyDescent="0.5">
      <c r="A373" s="2" t="s">
        <v>228</v>
      </c>
      <c r="B373" s="2">
        <v>39</v>
      </c>
      <c r="C373" s="2">
        <v>1</v>
      </c>
      <c r="D373" s="29">
        <v>63049593</v>
      </c>
      <c r="E373" s="2" t="s">
        <v>42</v>
      </c>
      <c r="F373" s="6" t="s">
        <v>19</v>
      </c>
      <c r="G373" s="6" t="s">
        <v>11</v>
      </c>
      <c r="H373" s="6" t="s">
        <v>30</v>
      </c>
      <c r="I373" s="17">
        <v>-2.0380945143199801E-4</v>
      </c>
      <c r="J373" s="18">
        <v>0.98715360018466103</v>
      </c>
      <c r="K373" s="9">
        <v>0.81459598125638699</v>
      </c>
      <c r="L373" s="23">
        <v>-8.8589897916509404E-3</v>
      </c>
      <c r="M373" s="18">
        <v>0.60499344930897603</v>
      </c>
      <c r="N373" s="9">
        <v>0.94359720958090199</v>
      </c>
      <c r="P373" s="24"/>
      <c r="Q373" s="25"/>
    </row>
    <row r="374" spans="1:17" x14ac:dyDescent="0.5">
      <c r="A374" s="2" t="s">
        <v>228</v>
      </c>
      <c r="B374" s="2">
        <v>1405</v>
      </c>
      <c r="C374" s="2">
        <v>15</v>
      </c>
      <c r="D374" s="29">
        <v>58674695</v>
      </c>
      <c r="E374" s="2" t="s">
        <v>112</v>
      </c>
      <c r="F374" s="6" t="s">
        <v>11</v>
      </c>
      <c r="G374" s="6" t="s">
        <v>19</v>
      </c>
      <c r="H374" s="6" t="s">
        <v>113</v>
      </c>
      <c r="I374" s="17">
        <v>1.5808011602525401E-2</v>
      </c>
      <c r="J374" s="18">
        <v>0.20368933680165</v>
      </c>
      <c r="K374" s="9">
        <v>0.50014361408979202</v>
      </c>
      <c r="L374" s="23">
        <v>2.8461093414670499E-2</v>
      </c>
      <c r="M374" s="18">
        <v>9.7748738202201493E-2</v>
      </c>
      <c r="N374" s="9">
        <v>0.49125006789743603</v>
      </c>
      <c r="P374" s="24"/>
      <c r="Q374" s="25"/>
    </row>
    <row r="375" spans="1:17" x14ac:dyDescent="0.5">
      <c r="A375" s="2" t="s">
        <v>228</v>
      </c>
      <c r="B375" s="2">
        <v>1609</v>
      </c>
      <c r="C375" s="2">
        <v>19</v>
      </c>
      <c r="D375" s="29">
        <v>45408836</v>
      </c>
      <c r="E375" s="2" t="s">
        <v>186</v>
      </c>
      <c r="F375" s="6" t="s">
        <v>10</v>
      </c>
      <c r="G375" s="6" t="s">
        <v>19</v>
      </c>
      <c r="H375" s="6" t="s">
        <v>164</v>
      </c>
      <c r="I375" s="17">
        <v>-1.56202762675073E-2</v>
      </c>
      <c r="J375" s="18">
        <v>0.21222004206126899</v>
      </c>
      <c r="K375" s="9">
        <v>0.50812766832776701</v>
      </c>
      <c r="L375" s="23">
        <v>4.3947102492857696E-3</v>
      </c>
      <c r="M375" s="18">
        <v>0.79586578411833697</v>
      </c>
      <c r="N375" s="9">
        <v>0.99396181656050997</v>
      </c>
      <c r="P375" s="24"/>
      <c r="Q375" s="25"/>
    </row>
    <row r="376" spans="1:17" x14ac:dyDescent="0.5">
      <c r="A376" s="2" t="s">
        <v>229</v>
      </c>
      <c r="B376" s="2">
        <v>626</v>
      </c>
      <c r="C376" s="2">
        <v>5</v>
      </c>
      <c r="D376" s="29">
        <v>174223234</v>
      </c>
      <c r="E376" s="2" t="s">
        <v>230</v>
      </c>
      <c r="F376" s="6" t="s">
        <v>14</v>
      </c>
      <c r="G376" s="6" t="s">
        <v>19</v>
      </c>
      <c r="H376" s="6" t="s">
        <v>231</v>
      </c>
      <c r="I376" s="17">
        <v>3.5958572555275001E-2</v>
      </c>
      <c r="J376" s="18">
        <v>4.03322254837869E-3</v>
      </c>
      <c r="K376" s="9">
        <v>7.1012354502232006E-2</v>
      </c>
      <c r="L376" s="23">
        <v>3.2165685018606803E-2</v>
      </c>
      <c r="M376" s="18">
        <v>6.1220830071660702E-2</v>
      </c>
      <c r="N376" s="9">
        <v>0.46033067640000003</v>
      </c>
      <c r="P376" s="24"/>
      <c r="Q376" s="25"/>
    </row>
    <row r="377" spans="1:17" x14ac:dyDescent="0.5">
      <c r="A377" s="2" t="s">
        <v>229</v>
      </c>
      <c r="B377" s="2">
        <v>1405</v>
      </c>
      <c r="C377" s="2">
        <v>15</v>
      </c>
      <c r="D377" s="29">
        <v>58723675</v>
      </c>
      <c r="E377" s="2" t="s">
        <v>131</v>
      </c>
      <c r="F377" s="6" t="s">
        <v>10</v>
      </c>
      <c r="G377" s="6" t="s">
        <v>11</v>
      </c>
      <c r="H377" s="6" t="s">
        <v>113</v>
      </c>
      <c r="I377" s="17">
        <v>-2.9976085646332001E-3</v>
      </c>
      <c r="J377" s="18">
        <v>0.81180523038654395</v>
      </c>
      <c r="K377" s="9">
        <v>0.77955437847986297</v>
      </c>
      <c r="L377" s="23">
        <v>-1.7412346453524701E-4</v>
      </c>
      <c r="M377" s="18">
        <v>0.99183248986427996</v>
      </c>
      <c r="N377" s="9">
        <v>0.99723111227938699</v>
      </c>
      <c r="P377" s="24"/>
      <c r="Q377" s="25"/>
    </row>
    <row r="378" spans="1:17" x14ac:dyDescent="0.5">
      <c r="A378" s="2" t="s">
        <v>232</v>
      </c>
      <c r="B378" s="2">
        <v>34</v>
      </c>
      <c r="C378" s="2">
        <v>1</v>
      </c>
      <c r="D378" s="29">
        <v>55505647</v>
      </c>
      <c r="E378" s="2" t="s">
        <v>129</v>
      </c>
      <c r="F378" s="6" t="s">
        <v>10</v>
      </c>
      <c r="G378" s="6" t="s">
        <v>19</v>
      </c>
      <c r="H378" s="6" t="s">
        <v>28</v>
      </c>
      <c r="I378" s="17">
        <v>7.2426214282553603E-3</v>
      </c>
      <c r="J378" s="18">
        <v>0.63055304830510805</v>
      </c>
      <c r="K378" s="9">
        <v>0.72772631442010505</v>
      </c>
      <c r="L378" s="23">
        <v>8.0109805625392192E-3</v>
      </c>
      <c r="M378" s="18">
        <v>0.68311286308250196</v>
      </c>
      <c r="N378" s="9">
        <v>0.97074699160481903</v>
      </c>
      <c r="P378" s="24"/>
      <c r="Q378" s="25"/>
    </row>
    <row r="379" spans="1:17" x14ac:dyDescent="0.5">
      <c r="A379" s="2" t="s">
        <v>232</v>
      </c>
      <c r="B379" s="2">
        <v>39</v>
      </c>
      <c r="C379" s="2">
        <v>1</v>
      </c>
      <c r="D379" s="29">
        <v>63056112</v>
      </c>
      <c r="E379" s="2" t="s">
        <v>29</v>
      </c>
      <c r="F379" s="6" t="s">
        <v>14</v>
      </c>
      <c r="G379" s="6" t="s">
        <v>19</v>
      </c>
      <c r="H379" s="6" t="s">
        <v>30</v>
      </c>
      <c r="I379" s="17">
        <v>-6.9059933137068201E-3</v>
      </c>
      <c r="J379" s="18">
        <v>0.58849726111578604</v>
      </c>
      <c r="K379" s="9">
        <v>0.71825950339345501</v>
      </c>
      <c r="L379" s="23">
        <v>-1.1334098746462601E-2</v>
      </c>
      <c r="M379" s="18">
        <v>0.51200698077759899</v>
      </c>
      <c r="N379" s="9">
        <v>0.89876653714285704</v>
      </c>
      <c r="P379" s="24"/>
      <c r="Q379" s="25"/>
    </row>
    <row r="380" spans="1:17" x14ac:dyDescent="0.5">
      <c r="A380" s="2" t="s">
        <v>232</v>
      </c>
      <c r="B380" s="2">
        <v>119</v>
      </c>
      <c r="C380" s="2">
        <v>1</v>
      </c>
      <c r="D380" s="29">
        <v>230294916</v>
      </c>
      <c r="E380" s="2" t="s">
        <v>45</v>
      </c>
      <c r="F380" s="6" t="s">
        <v>11</v>
      </c>
      <c r="G380" s="6" t="s">
        <v>10</v>
      </c>
      <c r="H380" s="6" t="s">
        <v>46</v>
      </c>
      <c r="I380" s="17">
        <v>-1.9888787234817299E-2</v>
      </c>
      <c r="J380" s="18">
        <v>0.11294442312098001</v>
      </c>
      <c r="K380" s="9">
        <v>0.382788561341527</v>
      </c>
      <c r="L380" s="23">
        <v>-1.0889435288471199E-2</v>
      </c>
      <c r="M380" s="18">
        <v>0.52428047980430004</v>
      </c>
      <c r="N380" s="9">
        <v>0.89876653714285704</v>
      </c>
      <c r="P380" s="24"/>
      <c r="Q380" s="25"/>
    </row>
    <row r="381" spans="1:17" x14ac:dyDescent="0.5">
      <c r="A381" s="2" t="s">
        <v>232</v>
      </c>
      <c r="B381" s="2">
        <v>1405</v>
      </c>
      <c r="C381" s="2">
        <v>15</v>
      </c>
      <c r="D381" s="29">
        <v>58674695</v>
      </c>
      <c r="E381" s="2" t="s">
        <v>112</v>
      </c>
      <c r="F381" s="6" t="s">
        <v>11</v>
      </c>
      <c r="G381" s="6" t="s">
        <v>19</v>
      </c>
      <c r="H381" s="6" t="s">
        <v>113</v>
      </c>
      <c r="I381" s="17">
        <v>1.5685047282043299E-2</v>
      </c>
      <c r="J381" s="18">
        <v>0.207997242432893</v>
      </c>
      <c r="K381" s="9">
        <v>0.50302202911057103</v>
      </c>
      <c r="L381" s="23">
        <v>2.8533818092637799E-2</v>
      </c>
      <c r="M381" s="18">
        <v>9.6949628770528498E-2</v>
      </c>
      <c r="N381" s="9">
        <v>0.49125006789743603</v>
      </c>
      <c r="P381" s="24"/>
      <c r="Q381" s="25"/>
    </row>
    <row r="382" spans="1:17" x14ac:dyDescent="0.5">
      <c r="A382" s="2" t="s">
        <v>232</v>
      </c>
      <c r="B382" s="2">
        <v>1557</v>
      </c>
      <c r="C382" s="2">
        <v>18</v>
      </c>
      <c r="D382" s="29">
        <v>47179516</v>
      </c>
      <c r="E382" s="2" t="s">
        <v>233</v>
      </c>
      <c r="F382" s="6" t="s">
        <v>19</v>
      </c>
      <c r="G382" s="6" t="s">
        <v>14</v>
      </c>
      <c r="H382" s="6" t="s">
        <v>234</v>
      </c>
      <c r="I382" s="17">
        <v>-1.7536839647698799E-2</v>
      </c>
      <c r="J382" s="18">
        <v>0.17009886922169101</v>
      </c>
      <c r="K382" s="9">
        <v>0.45479054339589198</v>
      </c>
      <c r="L382" s="23">
        <v>6.6863371367414199E-3</v>
      </c>
      <c r="M382" s="18">
        <v>0.700862620356276</v>
      </c>
      <c r="N382" s="9">
        <v>0.97669198706382998</v>
      </c>
      <c r="P382" s="24"/>
      <c r="Q382" s="25"/>
    </row>
    <row r="383" spans="1:17" x14ac:dyDescent="0.5">
      <c r="A383" s="2" t="s">
        <v>232</v>
      </c>
      <c r="B383" s="2">
        <v>1609</v>
      </c>
      <c r="C383" s="2">
        <v>19</v>
      </c>
      <c r="D383" s="29">
        <v>45410002</v>
      </c>
      <c r="E383" s="2" t="s">
        <v>163</v>
      </c>
      <c r="F383" s="6" t="s">
        <v>14</v>
      </c>
      <c r="G383" s="6" t="s">
        <v>19</v>
      </c>
      <c r="H383" s="6" t="s">
        <v>164</v>
      </c>
      <c r="I383" s="17">
        <v>-1.84915616144238E-2</v>
      </c>
      <c r="J383" s="18">
        <v>0.12780323481432601</v>
      </c>
      <c r="K383" s="9">
        <v>0.39709305389237398</v>
      </c>
      <c r="L383" s="23">
        <v>-2.00279978063744E-2</v>
      </c>
      <c r="M383" s="18">
        <v>0.23318667981755101</v>
      </c>
      <c r="N383" s="9">
        <v>0.64112982848372102</v>
      </c>
      <c r="P383" s="24"/>
      <c r="Q383" s="25"/>
    </row>
    <row r="384" spans="1:17" x14ac:dyDescent="0.5">
      <c r="A384" s="2" t="s">
        <v>235</v>
      </c>
      <c r="B384" s="2">
        <v>34</v>
      </c>
      <c r="C384" s="2">
        <v>1</v>
      </c>
      <c r="D384" s="29">
        <v>55505647</v>
      </c>
      <c r="E384" s="2" t="s">
        <v>129</v>
      </c>
      <c r="F384" s="6" t="s">
        <v>10</v>
      </c>
      <c r="G384" s="6" t="s">
        <v>19</v>
      </c>
      <c r="H384" s="6" t="s">
        <v>28</v>
      </c>
      <c r="I384" s="17">
        <v>1.0535005029175501E-2</v>
      </c>
      <c r="J384" s="18">
        <v>0.481819204391296</v>
      </c>
      <c r="K384" s="9">
        <v>0.69402821913767898</v>
      </c>
      <c r="L384" s="23">
        <v>-9.4860408376147305E-4</v>
      </c>
      <c r="M384" s="18">
        <v>0.96126862919354905</v>
      </c>
      <c r="N384" s="9">
        <v>0.99723111227938699</v>
      </c>
      <c r="P384" s="24"/>
      <c r="Q384" s="25"/>
    </row>
    <row r="385" spans="1:17" x14ac:dyDescent="0.5">
      <c r="A385" s="2" t="s">
        <v>235</v>
      </c>
      <c r="B385" s="2">
        <v>1459</v>
      </c>
      <c r="C385" s="2">
        <v>16</v>
      </c>
      <c r="D385" s="29">
        <v>56991363</v>
      </c>
      <c r="E385" s="2" t="s">
        <v>31</v>
      </c>
      <c r="F385" s="6" t="s">
        <v>10</v>
      </c>
      <c r="G385" s="6" t="s">
        <v>11</v>
      </c>
      <c r="H385" s="6" t="s">
        <v>32</v>
      </c>
      <c r="I385" s="17">
        <v>-7.4844267360455498E-3</v>
      </c>
      <c r="J385" s="18">
        <v>0.55293500846417698</v>
      </c>
      <c r="K385" s="9">
        <v>0.69699960952659401</v>
      </c>
      <c r="L385" s="23">
        <v>-1.28482061849068E-3</v>
      </c>
      <c r="M385" s="18">
        <v>0.94038156251698302</v>
      </c>
      <c r="N385" s="9">
        <v>0.99723111227938699</v>
      </c>
      <c r="P385" s="24"/>
      <c r="Q385" s="25"/>
    </row>
    <row r="386" spans="1:17" x14ac:dyDescent="0.5">
      <c r="A386" s="2" t="s">
        <v>236</v>
      </c>
      <c r="B386" s="2">
        <v>34</v>
      </c>
      <c r="C386" s="2">
        <v>1</v>
      </c>
      <c r="D386" s="29">
        <v>55505647</v>
      </c>
      <c r="E386" s="2" t="s">
        <v>129</v>
      </c>
      <c r="F386" s="6" t="s">
        <v>10</v>
      </c>
      <c r="G386" s="6" t="s">
        <v>19</v>
      </c>
      <c r="H386" s="6" t="s">
        <v>28</v>
      </c>
      <c r="I386" s="17">
        <v>1.02243032859019E-2</v>
      </c>
      <c r="J386" s="18">
        <v>0.49478194113288698</v>
      </c>
      <c r="K386" s="9">
        <v>0.69402821913767898</v>
      </c>
      <c r="L386" s="23">
        <v>-3.0046552050584001E-3</v>
      </c>
      <c r="M386" s="18">
        <v>0.87767626079236305</v>
      </c>
      <c r="N386" s="9">
        <v>0.99723111227938699</v>
      </c>
      <c r="P386" s="24"/>
      <c r="Q386" s="25"/>
    </row>
    <row r="387" spans="1:17" x14ac:dyDescent="0.5">
      <c r="A387" s="2" t="s">
        <v>236</v>
      </c>
      <c r="B387" s="2">
        <v>1459</v>
      </c>
      <c r="C387" s="2">
        <v>16</v>
      </c>
      <c r="D387" s="29">
        <v>56991363</v>
      </c>
      <c r="E387" s="2" t="s">
        <v>31</v>
      </c>
      <c r="F387" s="6" t="s">
        <v>10</v>
      </c>
      <c r="G387" s="6" t="s">
        <v>11</v>
      </c>
      <c r="H387" s="6" t="s">
        <v>32</v>
      </c>
      <c r="I387" s="17">
        <v>-7.9318058725842706E-3</v>
      </c>
      <c r="J387" s="18">
        <v>0.52924978278951496</v>
      </c>
      <c r="K387" s="9">
        <v>0.69402821913767898</v>
      </c>
      <c r="L387" s="23">
        <v>-1.3211404542787101E-3</v>
      </c>
      <c r="M387" s="18">
        <v>0.93865757684769202</v>
      </c>
      <c r="N387" s="9">
        <v>0.99723111227938699</v>
      </c>
      <c r="P387" s="24"/>
      <c r="Q387" s="25"/>
    </row>
    <row r="388" spans="1:17" x14ac:dyDescent="0.5">
      <c r="A388" s="2" t="s">
        <v>237</v>
      </c>
      <c r="B388" s="2">
        <v>39</v>
      </c>
      <c r="C388" s="2">
        <v>1</v>
      </c>
      <c r="D388" s="29">
        <v>63020816</v>
      </c>
      <c r="E388" s="2" t="s">
        <v>41</v>
      </c>
      <c r="F388" s="6" t="s">
        <v>14</v>
      </c>
      <c r="G388" s="6" t="s">
        <v>11</v>
      </c>
      <c r="H388" s="6" t="s">
        <v>30</v>
      </c>
      <c r="I388" s="17">
        <v>8.43158453386454E-3</v>
      </c>
      <c r="J388" s="18">
        <v>0.506133149899479</v>
      </c>
      <c r="K388" s="9">
        <v>0.69402821913767898</v>
      </c>
      <c r="L388" s="23">
        <v>7.6860477189761803E-3</v>
      </c>
      <c r="M388" s="18">
        <v>0.65446166049107002</v>
      </c>
      <c r="N388" s="9">
        <v>0.95727227880596999</v>
      </c>
      <c r="P388" s="24"/>
      <c r="Q388" s="25"/>
    </row>
    <row r="389" spans="1:17" x14ac:dyDescent="0.5">
      <c r="A389" s="2" t="s">
        <v>237</v>
      </c>
      <c r="B389" s="2">
        <v>1165</v>
      </c>
      <c r="C389" s="2">
        <v>11</v>
      </c>
      <c r="D389" s="29">
        <v>116660686</v>
      </c>
      <c r="E389" s="2" t="s">
        <v>18</v>
      </c>
      <c r="F389" s="6" t="s">
        <v>19</v>
      </c>
      <c r="G389" s="6" t="s">
        <v>14</v>
      </c>
      <c r="H389" s="6" t="s">
        <v>20</v>
      </c>
      <c r="I389" s="17">
        <v>-4.8707673645007801E-3</v>
      </c>
      <c r="J389" s="18">
        <v>0.69123141452500503</v>
      </c>
      <c r="K389" s="9">
        <v>0.75210905140001705</v>
      </c>
      <c r="L389" s="23">
        <v>-3.9479570149893901E-2</v>
      </c>
      <c r="M389" s="18">
        <v>1.7395625969656301E-2</v>
      </c>
      <c r="N389" s="9">
        <v>0.32133935400000002</v>
      </c>
      <c r="P389" s="24"/>
      <c r="Q389" s="25"/>
    </row>
    <row r="390" spans="1:17" x14ac:dyDescent="0.5">
      <c r="A390" s="2" t="s">
        <v>237</v>
      </c>
      <c r="B390" s="2">
        <v>1405</v>
      </c>
      <c r="C390" s="2">
        <v>15</v>
      </c>
      <c r="D390" s="29">
        <v>58679668</v>
      </c>
      <c r="E390" s="2" t="s">
        <v>117</v>
      </c>
      <c r="F390" s="6" t="s">
        <v>14</v>
      </c>
      <c r="G390" s="6" t="s">
        <v>19</v>
      </c>
      <c r="H390" s="6" t="s">
        <v>113</v>
      </c>
      <c r="I390" s="17">
        <v>6.3005644725392697E-3</v>
      </c>
      <c r="J390" s="18">
        <v>0.61413631094579202</v>
      </c>
      <c r="K390" s="9">
        <v>0.72432102776505403</v>
      </c>
      <c r="L390" s="23">
        <v>7.3928334052811501E-4</v>
      </c>
      <c r="M390" s="18">
        <v>0.96583111544829603</v>
      </c>
      <c r="N390" s="9">
        <v>0.99723111227938699</v>
      </c>
      <c r="P390" s="24"/>
      <c r="Q390" s="25"/>
    </row>
    <row r="391" spans="1:17" x14ac:dyDescent="0.5">
      <c r="A391" s="2" t="s">
        <v>237</v>
      </c>
      <c r="B391" s="2">
        <v>1459</v>
      </c>
      <c r="C391" s="2">
        <v>16</v>
      </c>
      <c r="D391" s="29">
        <v>56995236</v>
      </c>
      <c r="E391" s="2" t="s">
        <v>122</v>
      </c>
      <c r="F391" s="6" t="s">
        <v>14</v>
      </c>
      <c r="G391" s="6" t="s">
        <v>11</v>
      </c>
      <c r="H391" s="6" t="s">
        <v>32</v>
      </c>
      <c r="I391" s="17">
        <v>-1.2586954395443701E-3</v>
      </c>
      <c r="J391" s="18">
        <v>0.92035504302723203</v>
      </c>
      <c r="K391" s="9">
        <v>0.80387089028687997</v>
      </c>
      <c r="L391" s="23">
        <v>-1.17672318279071E-3</v>
      </c>
      <c r="M391" s="18">
        <v>0.94557535637616696</v>
      </c>
      <c r="N391" s="9">
        <v>0.99723111227938699</v>
      </c>
      <c r="P391" s="24"/>
      <c r="Q391" s="25"/>
    </row>
    <row r="392" spans="1:17" x14ac:dyDescent="0.5">
      <c r="A392" s="2" t="s">
        <v>239</v>
      </c>
      <c r="B392" s="2">
        <v>1645</v>
      </c>
      <c r="C392" s="2">
        <v>20</v>
      </c>
      <c r="D392" s="29">
        <v>44545048</v>
      </c>
      <c r="E392" s="2" t="s">
        <v>202</v>
      </c>
      <c r="F392" s="6" t="s">
        <v>11</v>
      </c>
      <c r="G392" s="6" t="s">
        <v>10</v>
      </c>
      <c r="H392" s="6" t="s">
        <v>201</v>
      </c>
      <c r="I392" s="17">
        <v>9.5004808577145994E-3</v>
      </c>
      <c r="J392" s="18">
        <v>0.45568979249722802</v>
      </c>
      <c r="K392" s="9">
        <v>0.69402821913767898</v>
      </c>
      <c r="L392" s="23">
        <v>3.2745962114041599E-2</v>
      </c>
      <c r="M392" s="18">
        <v>4.7562721934026102E-2</v>
      </c>
      <c r="N392" s="9">
        <v>0.45724328252054802</v>
      </c>
      <c r="P392" s="24"/>
      <c r="Q392" s="25"/>
    </row>
    <row r="393" spans="1:17" x14ac:dyDescent="0.5">
      <c r="A393" s="2" t="s">
        <v>240</v>
      </c>
      <c r="B393" s="2">
        <v>1645</v>
      </c>
      <c r="C393" s="2">
        <v>20</v>
      </c>
      <c r="D393" s="29">
        <v>44534651</v>
      </c>
      <c r="E393" s="2" t="s">
        <v>200</v>
      </c>
      <c r="F393" s="6" t="s">
        <v>14</v>
      </c>
      <c r="G393" s="6" t="s">
        <v>19</v>
      </c>
      <c r="H393" s="6" t="s">
        <v>201</v>
      </c>
      <c r="I393" s="17">
        <v>-5.8208891541594501E-4</v>
      </c>
      <c r="J393" s="18">
        <v>0.96345883042934</v>
      </c>
      <c r="K393" s="9">
        <v>0.81062433542970702</v>
      </c>
      <c r="L393" s="23">
        <v>3.17333853924247E-2</v>
      </c>
      <c r="M393" s="18">
        <v>5.58740742957963E-2</v>
      </c>
      <c r="N393" s="9">
        <v>0.45724328252054802</v>
      </c>
      <c r="P393" s="24"/>
      <c r="Q393" s="25"/>
    </row>
    <row r="394" spans="1:17" x14ac:dyDescent="0.5">
      <c r="A394" s="2" t="s">
        <v>241</v>
      </c>
      <c r="B394" s="2">
        <v>34</v>
      </c>
      <c r="C394" s="2">
        <v>1</v>
      </c>
      <c r="D394" s="29">
        <v>55505647</v>
      </c>
      <c r="E394" s="2" t="s">
        <v>129</v>
      </c>
      <c r="F394" s="6" t="s">
        <v>10</v>
      </c>
      <c r="G394" s="6" t="s">
        <v>19</v>
      </c>
      <c r="H394" s="6" t="s">
        <v>28</v>
      </c>
      <c r="I394" s="17">
        <v>-1.9629431560517401E-3</v>
      </c>
      <c r="J394" s="18">
        <v>0.89446074450920299</v>
      </c>
      <c r="K394" s="9">
        <v>0.79869150876434403</v>
      </c>
      <c r="L394" s="23">
        <v>-5.8945896200217401E-3</v>
      </c>
      <c r="M394" s="18">
        <v>0.75412578531086705</v>
      </c>
      <c r="N394" s="9">
        <v>0.98539930531304298</v>
      </c>
      <c r="P394" s="24"/>
      <c r="Q394" s="25"/>
    </row>
    <row r="395" spans="1:17" x14ac:dyDescent="0.5">
      <c r="A395" s="2" t="s">
        <v>241</v>
      </c>
      <c r="B395" s="2">
        <v>119</v>
      </c>
      <c r="C395" s="2">
        <v>1</v>
      </c>
      <c r="D395" s="29">
        <v>230294916</v>
      </c>
      <c r="E395" s="2" t="s">
        <v>45</v>
      </c>
      <c r="F395" s="6" t="s">
        <v>11</v>
      </c>
      <c r="G395" s="6" t="s">
        <v>10</v>
      </c>
      <c r="H395" s="6" t="s">
        <v>46</v>
      </c>
      <c r="I395" s="17">
        <v>-4.8438285167236202E-3</v>
      </c>
      <c r="J395" s="18">
        <v>0.69543784649447504</v>
      </c>
      <c r="K395" s="9">
        <v>0.75210905140001705</v>
      </c>
      <c r="L395" s="23">
        <v>1.9181450032361401E-3</v>
      </c>
      <c r="M395" s="18">
        <v>0.90723144286408797</v>
      </c>
      <c r="N395" s="9">
        <v>0.99723111227938699</v>
      </c>
      <c r="P395" s="24"/>
      <c r="Q395" s="25"/>
    </row>
    <row r="396" spans="1:17" x14ac:dyDescent="0.5">
      <c r="A396" s="2" t="s">
        <v>241</v>
      </c>
      <c r="B396" s="2">
        <v>1645</v>
      </c>
      <c r="C396" s="2">
        <v>20</v>
      </c>
      <c r="D396" s="29">
        <v>44534651</v>
      </c>
      <c r="E396" s="2" t="s">
        <v>200</v>
      </c>
      <c r="F396" s="6" t="s">
        <v>14</v>
      </c>
      <c r="G396" s="6" t="s">
        <v>19</v>
      </c>
      <c r="H396" s="6" t="s">
        <v>201</v>
      </c>
      <c r="I396" s="17">
        <v>-7.4604095869315005E-4</v>
      </c>
      <c r="J396" s="18">
        <v>0.95222653918711697</v>
      </c>
      <c r="K396" s="9">
        <v>0.808336228560394</v>
      </c>
      <c r="L396" s="23">
        <v>2.4844659016595799E-2</v>
      </c>
      <c r="M396" s="18">
        <v>0.12940194474039199</v>
      </c>
      <c r="N396" s="9">
        <v>0.53039691483333296</v>
      </c>
      <c r="P396" s="24"/>
      <c r="Q396" s="25"/>
    </row>
    <row r="397" spans="1:17" x14ac:dyDescent="0.5">
      <c r="A397" s="2" t="s">
        <v>242</v>
      </c>
      <c r="B397" s="2">
        <v>574</v>
      </c>
      <c r="C397" s="2">
        <v>5</v>
      </c>
      <c r="D397" s="29">
        <v>88980640</v>
      </c>
      <c r="E397" s="2" t="s">
        <v>243</v>
      </c>
      <c r="F397" s="6" t="s">
        <v>19</v>
      </c>
      <c r="G397" s="6" t="s">
        <v>10</v>
      </c>
      <c r="H397" s="6"/>
      <c r="I397" s="17">
        <v>1.18413776022627E-2</v>
      </c>
      <c r="J397" s="18">
        <v>0.353969982544448</v>
      </c>
      <c r="K397" s="9">
        <v>0.64772877581428101</v>
      </c>
      <c r="L397" s="23">
        <v>-1.48127921404985E-2</v>
      </c>
      <c r="M397" s="18">
        <v>0.38200686809090501</v>
      </c>
      <c r="N397" s="9">
        <v>0.82726893415384595</v>
      </c>
      <c r="P397" s="24"/>
      <c r="Q397" s="25"/>
    </row>
    <row r="398" spans="1:17" x14ac:dyDescent="0.5">
      <c r="A398" s="2" t="s">
        <v>242</v>
      </c>
      <c r="B398" s="2">
        <v>1609</v>
      </c>
      <c r="C398" s="2">
        <v>19</v>
      </c>
      <c r="D398" s="29">
        <v>45415640</v>
      </c>
      <c r="E398" s="2" t="s">
        <v>141</v>
      </c>
      <c r="F398" s="6" t="s">
        <v>14</v>
      </c>
      <c r="G398" s="6" t="s">
        <v>19</v>
      </c>
      <c r="H398" s="6" t="s">
        <v>142</v>
      </c>
      <c r="I398" s="17">
        <v>2.2473570622365099E-2</v>
      </c>
      <c r="J398" s="18">
        <v>8.1157098175860004E-2</v>
      </c>
      <c r="K398" s="9">
        <v>0.32821774144083599</v>
      </c>
      <c r="L398" s="23">
        <v>3.6679556680661703E-2</v>
      </c>
      <c r="M398" s="18">
        <v>3.3736420942019001E-2</v>
      </c>
      <c r="N398" s="9">
        <v>0.45724328252054802</v>
      </c>
      <c r="P398" s="24"/>
      <c r="Q398" s="25"/>
    </row>
    <row r="399" spans="1:17" x14ac:dyDescent="0.5">
      <c r="A399" s="2" t="s">
        <v>244</v>
      </c>
      <c r="B399" s="2">
        <v>1645</v>
      </c>
      <c r="C399" s="2">
        <v>20</v>
      </c>
      <c r="D399" s="29">
        <v>44545048</v>
      </c>
      <c r="E399" s="2" t="s">
        <v>202</v>
      </c>
      <c r="F399" s="6" t="s">
        <v>11</v>
      </c>
      <c r="G399" s="6" t="s">
        <v>10</v>
      </c>
      <c r="H399" s="6" t="s">
        <v>201</v>
      </c>
      <c r="I399" s="17">
        <v>6.7734950055552603E-3</v>
      </c>
      <c r="J399" s="18">
        <v>0.59181773856280695</v>
      </c>
      <c r="K399" s="9">
        <v>0.71896199297916197</v>
      </c>
      <c r="L399" s="23">
        <v>3.29760985668738E-2</v>
      </c>
      <c r="M399" s="18">
        <v>4.3752462463438002E-2</v>
      </c>
      <c r="N399" s="9">
        <v>0.45724328252054802</v>
      </c>
      <c r="P399" s="24"/>
      <c r="Q399" s="25"/>
    </row>
    <row r="400" spans="1:17" x14ac:dyDescent="0.5">
      <c r="A400" s="2" t="s">
        <v>245</v>
      </c>
      <c r="B400" s="2">
        <v>863</v>
      </c>
      <c r="C400" s="2">
        <v>8</v>
      </c>
      <c r="D400" s="29">
        <v>19907912</v>
      </c>
      <c r="E400" s="2" t="s">
        <v>80</v>
      </c>
      <c r="F400" s="6" t="s">
        <v>11</v>
      </c>
      <c r="G400" s="6" t="s">
        <v>10</v>
      </c>
      <c r="H400" s="6" t="s">
        <v>68</v>
      </c>
      <c r="I400" s="17">
        <v>-8.3725180670895308E-3</v>
      </c>
      <c r="J400" s="18">
        <v>0.50391214108207005</v>
      </c>
      <c r="K400" s="9">
        <v>0.69402821913767898</v>
      </c>
      <c r="L400" s="23">
        <v>-6.0419812090338901E-3</v>
      </c>
      <c r="M400" s="18">
        <v>0.72269237149543297</v>
      </c>
      <c r="N400" s="9">
        <v>0.97889712008219198</v>
      </c>
      <c r="P400" s="24"/>
      <c r="Q400" s="25"/>
    </row>
    <row r="401" spans="1:17" x14ac:dyDescent="0.5">
      <c r="A401" s="2" t="s">
        <v>245</v>
      </c>
      <c r="B401" s="2">
        <v>1129</v>
      </c>
      <c r="C401" s="2">
        <v>11</v>
      </c>
      <c r="D401" s="29">
        <v>61551356</v>
      </c>
      <c r="E401" s="2" t="s">
        <v>93</v>
      </c>
      <c r="F401" s="6" t="s">
        <v>11</v>
      </c>
      <c r="G401" s="6" t="s">
        <v>10</v>
      </c>
      <c r="H401" s="6" t="s">
        <v>94</v>
      </c>
      <c r="I401" s="17">
        <v>1.0344995644703699E-2</v>
      </c>
      <c r="J401" s="18">
        <v>0.41204201747726099</v>
      </c>
      <c r="K401" s="9">
        <v>0.69094282691622899</v>
      </c>
      <c r="L401" s="23">
        <v>-1.0437169589522801E-3</v>
      </c>
      <c r="M401" s="18">
        <v>0.95141177525266596</v>
      </c>
      <c r="N401" s="9">
        <v>0.99723111227938699</v>
      </c>
      <c r="P401" s="24"/>
      <c r="Q401" s="25"/>
    </row>
    <row r="402" spans="1:17" x14ac:dyDescent="0.5">
      <c r="A402" s="2" t="s">
        <v>245</v>
      </c>
      <c r="B402" s="2">
        <v>1165</v>
      </c>
      <c r="C402" s="2">
        <v>11</v>
      </c>
      <c r="D402" s="29">
        <v>116660686</v>
      </c>
      <c r="E402" s="2" t="s">
        <v>18</v>
      </c>
      <c r="F402" s="6" t="s">
        <v>19</v>
      </c>
      <c r="G402" s="6" t="s">
        <v>14</v>
      </c>
      <c r="H402" s="6" t="s">
        <v>20</v>
      </c>
      <c r="I402" s="17">
        <v>1.70752760682023E-3</v>
      </c>
      <c r="J402" s="18">
        <v>0.88830133182716697</v>
      </c>
      <c r="K402" s="9">
        <v>0.79869150876434403</v>
      </c>
      <c r="L402" s="23">
        <v>-1.8429008161923201E-2</v>
      </c>
      <c r="M402" s="18">
        <v>0.263204753694469</v>
      </c>
      <c r="N402" s="9">
        <v>0.68784175711999995</v>
      </c>
      <c r="P402" s="24"/>
      <c r="Q402" s="25"/>
    </row>
    <row r="403" spans="1:17" x14ac:dyDescent="0.5">
      <c r="A403" s="2" t="s">
        <v>245</v>
      </c>
      <c r="B403" s="2">
        <v>1405</v>
      </c>
      <c r="C403" s="2">
        <v>15</v>
      </c>
      <c r="D403" s="29">
        <v>58683366</v>
      </c>
      <c r="E403" s="2" t="s">
        <v>114</v>
      </c>
      <c r="F403" s="6" t="s">
        <v>14</v>
      </c>
      <c r="G403" s="6" t="s">
        <v>19</v>
      </c>
      <c r="H403" s="6" t="s">
        <v>113</v>
      </c>
      <c r="I403" s="17">
        <v>-3.7471794623953102E-3</v>
      </c>
      <c r="J403" s="18">
        <v>0.76330258557401298</v>
      </c>
      <c r="K403" s="9">
        <v>0.76716310887870598</v>
      </c>
      <c r="L403" s="23">
        <v>-1.6776077774248499E-2</v>
      </c>
      <c r="M403" s="18">
        <v>0.328363189525196</v>
      </c>
      <c r="N403" s="9">
        <v>0.77071393462948201</v>
      </c>
      <c r="P403" s="24"/>
      <c r="Q403" s="25"/>
    </row>
    <row r="404" spans="1:17" x14ac:dyDescent="0.5">
      <c r="A404" s="2" t="s">
        <v>245</v>
      </c>
      <c r="B404" s="2">
        <v>1459</v>
      </c>
      <c r="C404" s="2">
        <v>16</v>
      </c>
      <c r="D404" s="29">
        <v>57004889</v>
      </c>
      <c r="E404" s="2" t="s">
        <v>34</v>
      </c>
      <c r="F404" s="6" t="s">
        <v>14</v>
      </c>
      <c r="G404" s="6" t="s">
        <v>19</v>
      </c>
      <c r="H404" s="6" t="s">
        <v>32</v>
      </c>
      <c r="I404" s="17">
        <v>1.6240738407354301E-2</v>
      </c>
      <c r="J404" s="18">
        <v>0.190945120499555</v>
      </c>
      <c r="K404" s="9">
        <v>0.48365698852369099</v>
      </c>
      <c r="L404" s="23">
        <v>9.1940489542800801E-3</v>
      </c>
      <c r="M404" s="18">
        <v>0.59045965728076799</v>
      </c>
      <c r="N404" s="9">
        <v>0.93622952760638301</v>
      </c>
      <c r="P404" s="24"/>
      <c r="Q404" s="25"/>
    </row>
    <row r="405" spans="1:17" x14ac:dyDescent="0.5">
      <c r="A405" s="2" t="s">
        <v>246</v>
      </c>
      <c r="B405" s="2">
        <v>119</v>
      </c>
      <c r="C405" s="2">
        <v>1</v>
      </c>
      <c r="D405" s="29">
        <v>230294916</v>
      </c>
      <c r="E405" s="2" t="s">
        <v>45</v>
      </c>
      <c r="F405" s="6" t="s">
        <v>11</v>
      </c>
      <c r="G405" s="6" t="s">
        <v>10</v>
      </c>
      <c r="H405" s="6" t="s">
        <v>46</v>
      </c>
      <c r="I405" s="17">
        <v>-9.8929236024970901E-3</v>
      </c>
      <c r="J405" s="18">
        <v>0.42713751752887302</v>
      </c>
      <c r="K405" s="9">
        <v>0.69402821913767898</v>
      </c>
      <c r="L405" s="23">
        <v>-1.35886235896398E-2</v>
      </c>
      <c r="M405" s="18">
        <v>0.42433850384837601</v>
      </c>
      <c r="N405" s="9">
        <v>0.85697245458904103</v>
      </c>
      <c r="P405" s="24"/>
      <c r="Q405" s="25"/>
    </row>
    <row r="406" spans="1:17" x14ac:dyDescent="0.5">
      <c r="A406" s="2" t="s">
        <v>246</v>
      </c>
      <c r="B406" s="2">
        <v>149</v>
      </c>
      <c r="C406" s="2">
        <v>2</v>
      </c>
      <c r="D406" s="29">
        <v>27730940</v>
      </c>
      <c r="E406" s="2" t="s">
        <v>37</v>
      </c>
      <c r="F406" s="6" t="s">
        <v>10</v>
      </c>
      <c r="G406" s="6" t="s">
        <v>11</v>
      </c>
      <c r="H406" s="6" t="s">
        <v>12</v>
      </c>
      <c r="I406" s="17">
        <v>-3.6353823600864701E-3</v>
      </c>
      <c r="J406" s="18">
        <v>0.76875224909438999</v>
      </c>
      <c r="K406" s="9">
        <v>0.76716310887870598</v>
      </c>
      <c r="L406" s="23">
        <v>2.3572269376246398E-2</v>
      </c>
      <c r="M406" s="18">
        <v>0.164761083787512</v>
      </c>
      <c r="N406" s="9">
        <v>0.57069310200000001</v>
      </c>
      <c r="P406" s="24"/>
      <c r="Q406" s="25"/>
    </row>
    <row r="407" spans="1:17" x14ac:dyDescent="0.5">
      <c r="A407" s="2" t="s">
        <v>246</v>
      </c>
      <c r="B407" s="2">
        <v>863</v>
      </c>
      <c r="C407" s="2">
        <v>8</v>
      </c>
      <c r="D407" s="29">
        <v>19845376</v>
      </c>
      <c r="E407" s="2" t="s">
        <v>79</v>
      </c>
      <c r="F407" s="6" t="s">
        <v>10</v>
      </c>
      <c r="G407" s="6" t="s">
        <v>11</v>
      </c>
      <c r="H407" s="6" t="s">
        <v>68</v>
      </c>
      <c r="I407" s="17">
        <v>-6.1968615219226602E-3</v>
      </c>
      <c r="J407" s="18">
        <v>0.62058170298748605</v>
      </c>
      <c r="K407" s="9">
        <v>0.72533459513605703</v>
      </c>
      <c r="L407" s="23">
        <v>1.6653244757174598E-2</v>
      </c>
      <c r="M407" s="18">
        <v>0.32897421839034102</v>
      </c>
      <c r="N407" s="9">
        <v>0.77071393462948201</v>
      </c>
      <c r="P407" s="24"/>
      <c r="Q407" s="25"/>
    </row>
    <row r="408" spans="1:17" x14ac:dyDescent="0.5">
      <c r="A408" s="2" t="s">
        <v>246</v>
      </c>
      <c r="B408" s="2">
        <v>1165</v>
      </c>
      <c r="C408" s="2">
        <v>11</v>
      </c>
      <c r="D408" s="29">
        <v>116660686</v>
      </c>
      <c r="E408" s="2" t="s">
        <v>18</v>
      </c>
      <c r="F408" s="6" t="s">
        <v>19</v>
      </c>
      <c r="G408" s="6" t="s">
        <v>14</v>
      </c>
      <c r="H408" s="6" t="s">
        <v>20</v>
      </c>
      <c r="I408" s="17">
        <v>1.95184475972278E-2</v>
      </c>
      <c r="J408" s="18">
        <v>0.107947289048007</v>
      </c>
      <c r="K408" s="9">
        <v>0.37766075835330498</v>
      </c>
      <c r="L408" s="23">
        <v>-8.9433742932771305E-3</v>
      </c>
      <c r="M408" s="18">
        <v>0.58677278168662095</v>
      </c>
      <c r="N408" s="9">
        <v>0.93622952760638301</v>
      </c>
      <c r="P408" s="24"/>
      <c r="Q408" s="25"/>
    </row>
    <row r="409" spans="1:17" x14ac:dyDescent="0.5">
      <c r="A409" s="2" t="s">
        <v>246</v>
      </c>
      <c r="B409" s="2">
        <v>1405</v>
      </c>
      <c r="C409" s="2">
        <v>15</v>
      </c>
      <c r="D409" s="29">
        <v>58737341</v>
      </c>
      <c r="E409" s="2" t="s">
        <v>125</v>
      </c>
      <c r="F409" s="6" t="s">
        <v>10</v>
      </c>
      <c r="G409" s="6" t="s">
        <v>19</v>
      </c>
      <c r="H409" s="6" t="s">
        <v>121</v>
      </c>
      <c r="I409" s="17">
        <v>7.3969256624095798E-3</v>
      </c>
      <c r="J409" s="18">
        <v>0.54928199086388296</v>
      </c>
      <c r="K409" s="9">
        <v>0.69699960952659401</v>
      </c>
      <c r="L409" s="23">
        <v>1.1316328354258101E-2</v>
      </c>
      <c r="M409" s="18">
        <v>0.50082305471301602</v>
      </c>
      <c r="N409" s="9">
        <v>0.89876653714285704</v>
      </c>
      <c r="P409" s="24"/>
      <c r="Q409" s="25"/>
    </row>
    <row r="410" spans="1:17" x14ac:dyDescent="0.5">
      <c r="A410" s="2" t="s">
        <v>247</v>
      </c>
      <c r="B410" s="2">
        <v>1405</v>
      </c>
      <c r="C410" s="2">
        <v>15</v>
      </c>
      <c r="D410" s="29">
        <v>58683366</v>
      </c>
      <c r="E410" s="2" t="s">
        <v>114</v>
      </c>
      <c r="F410" s="6" t="s">
        <v>14</v>
      </c>
      <c r="G410" s="6" t="s">
        <v>19</v>
      </c>
      <c r="H410" s="6" t="s">
        <v>113</v>
      </c>
      <c r="I410" s="17">
        <v>1.2033707416935499E-2</v>
      </c>
      <c r="J410" s="18">
        <v>0.34052537116114601</v>
      </c>
      <c r="K410" s="9">
        <v>0.64267558146748904</v>
      </c>
      <c r="L410" s="23">
        <v>-8.7573621793416096E-4</v>
      </c>
      <c r="M410" s="18">
        <v>0.95874975670378904</v>
      </c>
      <c r="N410" s="9">
        <v>0.99723111227938699</v>
      </c>
      <c r="P410" s="24"/>
      <c r="Q410" s="25"/>
    </row>
    <row r="411" spans="1:17" x14ac:dyDescent="0.5">
      <c r="A411" s="2" t="s">
        <v>248</v>
      </c>
      <c r="B411" s="2">
        <v>1124</v>
      </c>
      <c r="C411" s="2">
        <v>11</v>
      </c>
      <c r="D411" s="29">
        <v>47583121</v>
      </c>
      <c r="E411" s="2" t="s">
        <v>212</v>
      </c>
      <c r="F411" s="6" t="s">
        <v>10</v>
      </c>
      <c r="G411" s="6" t="s">
        <v>11</v>
      </c>
      <c r="H411" s="6" t="s">
        <v>213</v>
      </c>
      <c r="I411" s="17">
        <v>-1.8836743053883499E-3</v>
      </c>
      <c r="J411" s="18">
        <v>0.87829280963298695</v>
      </c>
      <c r="K411" s="9">
        <v>0.79869150876434403</v>
      </c>
      <c r="L411" s="23">
        <v>-1.58320899801184E-2</v>
      </c>
      <c r="M411" s="18">
        <v>0.33863800200327299</v>
      </c>
      <c r="N411" s="9">
        <v>0.78278036117647098</v>
      </c>
      <c r="P411" s="24"/>
      <c r="Q411" s="25"/>
    </row>
    <row r="412" spans="1:17" x14ac:dyDescent="0.5">
      <c r="A412" s="2" t="s">
        <v>248</v>
      </c>
      <c r="B412" s="2">
        <v>1129</v>
      </c>
      <c r="C412" s="2">
        <v>11</v>
      </c>
      <c r="D412" s="29">
        <v>61569830</v>
      </c>
      <c r="E412" s="2" t="s">
        <v>58</v>
      </c>
      <c r="F412" s="6" t="s">
        <v>10</v>
      </c>
      <c r="G412" s="6" t="s">
        <v>11</v>
      </c>
      <c r="H412" s="6" t="s">
        <v>59</v>
      </c>
      <c r="I412" s="17">
        <v>-1.7268874306766999E-3</v>
      </c>
      <c r="J412" s="18">
        <v>0.88966950888376495</v>
      </c>
      <c r="K412" s="9">
        <v>0.79869150876434403</v>
      </c>
      <c r="L412" s="23">
        <v>3.3386751959809398E-2</v>
      </c>
      <c r="M412" s="18">
        <v>4.4953146498164898E-2</v>
      </c>
      <c r="N412" s="9">
        <v>0.45724328252054802</v>
      </c>
      <c r="P412" s="24"/>
      <c r="Q412" s="25"/>
    </row>
    <row r="413" spans="1:17" x14ac:dyDescent="0.5">
      <c r="A413" s="2" t="s">
        <v>248</v>
      </c>
      <c r="B413" s="2">
        <v>1165</v>
      </c>
      <c r="C413" s="2">
        <v>11</v>
      </c>
      <c r="D413" s="29">
        <v>116660686</v>
      </c>
      <c r="E413" s="2" t="s">
        <v>18</v>
      </c>
      <c r="F413" s="6" t="s">
        <v>19</v>
      </c>
      <c r="G413" s="6" t="s">
        <v>14</v>
      </c>
      <c r="H413" s="6" t="s">
        <v>20</v>
      </c>
      <c r="I413" s="17">
        <v>-8.4667591095092896E-3</v>
      </c>
      <c r="J413" s="18">
        <v>0.481528537597541</v>
      </c>
      <c r="K413" s="9">
        <v>0.69402821913767898</v>
      </c>
      <c r="L413" s="23">
        <v>-1.5956330758361899E-2</v>
      </c>
      <c r="M413" s="18">
        <v>0.32036579451613101</v>
      </c>
      <c r="N413" s="9">
        <v>0.76575238804878099</v>
      </c>
      <c r="P413" s="24"/>
      <c r="Q413" s="25"/>
    </row>
    <row r="414" spans="1:17" x14ac:dyDescent="0.5">
      <c r="A414" s="2" t="s">
        <v>248</v>
      </c>
      <c r="B414" s="2">
        <v>1405</v>
      </c>
      <c r="C414" s="2">
        <v>15</v>
      </c>
      <c r="D414" s="29">
        <v>58723675</v>
      </c>
      <c r="E414" s="2" t="s">
        <v>131</v>
      </c>
      <c r="F414" s="6" t="s">
        <v>10</v>
      </c>
      <c r="G414" s="6" t="s">
        <v>11</v>
      </c>
      <c r="H414" s="6" t="s">
        <v>113</v>
      </c>
      <c r="I414" s="17">
        <v>8.8189496400249904E-5</v>
      </c>
      <c r="J414" s="18">
        <v>0.99430772562463898</v>
      </c>
      <c r="K414" s="9">
        <v>0.81459598125638699</v>
      </c>
      <c r="L414" s="23">
        <v>4.6643309537729603E-3</v>
      </c>
      <c r="M414" s="18">
        <v>0.77589630240321195</v>
      </c>
      <c r="N414" s="9">
        <v>0.98750438436363597</v>
      </c>
      <c r="P414" s="24"/>
      <c r="Q414" s="25"/>
    </row>
    <row r="415" spans="1:17" x14ac:dyDescent="0.5">
      <c r="A415" s="2" t="s">
        <v>248</v>
      </c>
      <c r="B415" s="2">
        <v>1459</v>
      </c>
      <c r="C415" s="2">
        <v>16</v>
      </c>
      <c r="D415" s="29">
        <v>56991363</v>
      </c>
      <c r="E415" s="2" t="s">
        <v>31</v>
      </c>
      <c r="F415" s="6" t="s">
        <v>10</v>
      </c>
      <c r="G415" s="6" t="s">
        <v>11</v>
      </c>
      <c r="H415" s="6" t="s">
        <v>32</v>
      </c>
      <c r="I415" s="17">
        <v>-1.0505650067605E-2</v>
      </c>
      <c r="J415" s="18">
        <v>0.39893011085042701</v>
      </c>
      <c r="K415" s="9">
        <v>0.68567460449779705</v>
      </c>
      <c r="L415" s="23">
        <v>1.9035556670701601E-3</v>
      </c>
      <c r="M415" s="18">
        <v>0.90873233342641702</v>
      </c>
      <c r="N415" s="9">
        <v>0.99723111227938699</v>
      </c>
      <c r="P415" s="24"/>
      <c r="Q415" s="25"/>
    </row>
    <row r="416" spans="1:17" x14ac:dyDescent="0.5">
      <c r="A416" s="2" t="s">
        <v>248</v>
      </c>
      <c r="B416" s="2">
        <v>1645</v>
      </c>
      <c r="C416" s="2">
        <v>20</v>
      </c>
      <c r="D416" s="29">
        <v>44569930</v>
      </c>
      <c r="E416" s="2" t="s">
        <v>203</v>
      </c>
      <c r="F416" s="6" t="s">
        <v>10</v>
      </c>
      <c r="G416" s="6" t="s">
        <v>11</v>
      </c>
      <c r="H416" s="6" t="s">
        <v>204</v>
      </c>
      <c r="I416" s="17">
        <v>-8.5402426146194196E-3</v>
      </c>
      <c r="J416" s="18">
        <v>0.49116735232834402</v>
      </c>
      <c r="K416" s="9">
        <v>0.69402821913767898</v>
      </c>
      <c r="L416" s="23">
        <v>-3.9136970189042001E-3</v>
      </c>
      <c r="M416" s="18">
        <v>0.81382842412312295</v>
      </c>
      <c r="N416" s="9">
        <v>0.99723111227938699</v>
      </c>
      <c r="P416" s="24"/>
      <c r="Q416" s="25"/>
    </row>
    <row r="417" spans="1:17" x14ac:dyDescent="0.5">
      <c r="A417" s="2" t="s">
        <v>249</v>
      </c>
      <c r="B417" s="2">
        <v>34</v>
      </c>
      <c r="C417" s="2">
        <v>1</v>
      </c>
      <c r="D417" s="29">
        <v>55505647</v>
      </c>
      <c r="E417" s="2" t="s">
        <v>129</v>
      </c>
      <c r="F417" s="6" t="s">
        <v>10</v>
      </c>
      <c r="G417" s="6" t="s">
        <v>19</v>
      </c>
      <c r="H417" s="6" t="s">
        <v>28</v>
      </c>
      <c r="I417" s="17">
        <v>-1.7994887134472001E-2</v>
      </c>
      <c r="J417" s="18">
        <v>0.185683448470365</v>
      </c>
      <c r="K417" s="9">
        <v>0.47797616128461701</v>
      </c>
      <c r="L417" s="23">
        <v>2.70234907273284E-2</v>
      </c>
      <c r="M417" s="18">
        <v>0.122222328468056</v>
      </c>
      <c r="N417" s="9">
        <v>0.52077339756521701</v>
      </c>
      <c r="P417" s="24"/>
      <c r="Q417" s="25"/>
    </row>
    <row r="418" spans="1:17" x14ac:dyDescent="0.5">
      <c r="A418" s="2" t="s">
        <v>249</v>
      </c>
      <c r="B418" s="2">
        <v>67</v>
      </c>
      <c r="C418" s="2">
        <v>1</v>
      </c>
      <c r="D418" s="29">
        <v>109818530</v>
      </c>
      <c r="E418" s="2" t="s">
        <v>156</v>
      </c>
      <c r="F418" s="6" t="s">
        <v>11</v>
      </c>
      <c r="G418" s="6" t="s">
        <v>10</v>
      </c>
      <c r="H418" s="6" t="s">
        <v>155</v>
      </c>
      <c r="I418" s="17">
        <v>1.8496203321941299E-2</v>
      </c>
      <c r="J418" s="18">
        <v>0.114684177054191</v>
      </c>
      <c r="K418" s="9">
        <v>0.38331553593812301</v>
      </c>
      <c r="L418" s="23">
        <v>4.5656578541300201E-3</v>
      </c>
      <c r="M418" s="18">
        <v>0.77010553361414602</v>
      </c>
      <c r="N418" s="9">
        <v>0.98539930531304298</v>
      </c>
      <c r="P418" s="24"/>
      <c r="Q418" s="25"/>
    </row>
    <row r="419" spans="1:17" x14ac:dyDescent="0.5">
      <c r="A419" s="2" t="s">
        <v>249</v>
      </c>
      <c r="B419" s="2">
        <v>325</v>
      </c>
      <c r="C419" s="2">
        <v>3</v>
      </c>
      <c r="D419" s="29">
        <v>71880578</v>
      </c>
      <c r="E419" s="2" t="s">
        <v>250</v>
      </c>
      <c r="F419" s="6" t="s">
        <v>19</v>
      </c>
      <c r="G419" s="6" t="s">
        <v>14</v>
      </c>
      <c r="H419" s="6" t="s">
        <v>251</v>
      </c>
      <c r="I419" s="17">
        <v>-1.19973752129501E-2</v>
      </c>
      <c r="J419" s="18">
        <v>0.30939529299206497</v>
      </c>
      <c r="K419" s="9">
        <v>0.62928190059678402</v>
      </c>
      <c r="L419" s="23">
        <v>-1.6952568118477E-2</v>
      </c>
      <c r="M419" s="18">
        <v>0.29165377908672402</v>
      </c>
      <c r="N419" s="9">
        <v>0.72623096744303794</v>
      </c>
      <c r="P419" s="24"/>
      <c r="Q419" s="25"/>
    </row>
    <row r="420" spans="1:17" x14ac:dyDescent="0.5">
      <c r="A420" s="2" t="s">
        <v>249</v>
      </c>
      <c r="B420" s="2">
        <v>1405</v>
      </c>
      <c r="C420" s="2">
        <v>15</v>
      </c>
      <c r="D420" s="29">
        <v>58683366</v>
      </c>
      <c r="E420" s="2" t="s">
        <v>114</v>
      </c>
      <c r="F420" s="6" t="s">
        <v>14</v>
      </c>
      <c r="G420" s="6" t="s">
        <v>19</v>
      </c>
      <c r="H420" s="6" t="s">
        <v>113</v>
      </c>
      <c r="I420" s="17">
        <v>-2.95300775245086E-3</v>
      </c>
      <c r="J420" s="18">
        <v>0.79478785572852195</v>
      </c>
      <c r="K420" s="9">
        <v>0.77586615645998003</v>
      </c>
      <c r="L420" s="23">
        <v>8.4946582316822294E-3</v>
      </c>
      <c r="M420" s="18">
        <v>0.581931042801763</v>
      </c>
      <c r="N420" s="9">
        <v>0.935912803553133</v>
      </c>
      <c r="P420" s="24"/>
      <c r="Q420" s="25"/>
    </row>
    <row r="421" spans="1:17" x14ac:dyDescent="0.5">
      <c r="A421" s="2" t="s">
        <v>249</v>
      </c>
      <c r="B421" s="2">
        <v>1587</v>
      </c>
      <c r="C421" s="2">
        <v>19</v>
      </c>
      <c r="D421" s="29">
        <v>11202306</v>
      </c>
      <c r="E421" s="2" t="s">
        <v>126</v>
      </c>
      <c r="F421" s="6" t="s">
        <v>10</v>
      </c>
      <c r="G421" s="6" t="s">
        <v>19</v>
      </c>
      <c r="H421" s="6" t="s">
        <v>127</v>
      </c>
      <c r="I421" s="17">
        <v>1.46733946108164E-2</v>
      </c>
      <c r="J421" s="18">
        <v>0.21703309774068699</v>
      </c>
      <c r="K421" s="9">
        <v>0.51200983955040102</v>
      </c>
      <c r="L421" s="23">
        <v>1.02290184120006E-2</v>
      </c>
      <c r="M421" s="18">
        <v>0.51912218352850104</v>
      </c>
      <c r="N421" s="9">
        <v>0.89876653714285704</v>
      </c>
      <c r="P421" s="24"/>
      <c r="Q421" s="25"/>
    </row>
    <row r="422" spans="1:17" x14ac:dyDescent="0.5">
      <c r="A422" s="2" t="s">
        <v>249</v>
      </c>
      <c r="B422" s="2">
        <v>1609</v>
      </c>
      <c r="C422" s="2">
        <v>19</v>
      </c>
      <c r="D422" s="29">
        <v>45415640</v>
      </c>
      <c r="E422" s="2" t="s">
        <v>141</v>
      </c>
      <c r="F422" s="6" t="s">
        <v>14</v>
      </c>
      <c r="G422" s="6" t="s">
        <v>19</v>
      </c>
      <c r="H422" s="6" t="s">
        <v>142</v>
      </c>
      <c r="I422" s="17">
        <v>3.46258253416038E-2</v>
      </c>
      <c r="J422" s="18">
        <v>3.0402668712470799E-3</v>
      </c>
      <c r="K422" s="9">
        <v>7.1012354502232006E-2</v>
      </c>
      <c r="L422" s="23">
        <v>3.1404745649555602E-2</v>
      </c>
      <c r="M422" s="18">
        <v>4.3659721721703099E-2</v>
      </c>
      <c r="N422" s="9">
        <v>0.45724328252054802</v>
      </c>
      <c r="P422" s="24"/>
      <c r="Q422" s="25"/>
    </row>
    <row r="423" spans="1:17" x14ac:dyDescent="0.5">
      <c r="A423" s="2" t="s">
        <v>252</v>
      </c>
      <c r="B423" s="2">
        <v>34</v>
      </c>
      <c r="C423" s="2">
        <v>1</v>
      </c>
      <c r="D423" s="29">
        <v>55505647</v>
      </c>
      <c r="E423" s="2" t="s">
        <v>129</v>
      </c>
      <c r="F423" s="6" t="s">
        <v>10</v>
      </c>
      <c r="G423" s="6" t="s">
        <v>19</v>
      </c>
      <c r="H423" s="6" t="s">
        <v>28</v>
      </c>
      <c r="I423" s="17">
        <v>-1.0193721781565899E-3</v>
      </c>
      <c r="J423" s="18">
        <v>0.94505705072777801</v>
      </c>
      <c r="K423" s="9">
        <v>0.80823042133444101</v>
      </c>
      <c r="L423" s="23">
        <v>2.0252648916812398E-2</v>
      </c>
      <c r="M423" s="18">
        <v>0.28687968844844502</v>
      </c>
      <c r="N423" s="9">
        <v>0.72623096744303794</v>
      </c>
      <c r="P423" s="24"/>
      <c r="Q423" s="25"/>
    </row>
    <row r="424" spans="1:17" x14ac:dyDescent="0.5">
      <c r="A424" s="2" t="s">
        <v>252</v>
      </c>
      <c r="B424" s="2">
        <v>119</v>
      </c>
      <c r="C424" s="2">
        <v>1</v>
      </c>
      <c r="D424" s="29">
        <v>230294916</v>
      </c>
      <c r="E424" s="2" t="s">
        <v>45</v>
      </c>
      <c r="F424" s="6" t="s">
        <v>11</v>
      </c>
      <c r="G424" s="6" t="s">
        <v>10</v>
      </c>
      <c r="H424" s="6" t="s">
        <v>46</v>
      </c>
      <c r="I424" s="17">
        <v>-8.7000469383755104E-3</v>
      </c>
      <c r="J424" s="18">
        <v>0.481884445326004</v>
      </c>
      <c r="K424" s="9">
        <v>0.69402821913767898</v>
      </c>
      <c r="L424" s="23">
        <v>-1.2351828987785401E-2</v>
      </c>
      <c r="M424" s="18">
        <v>0.45811266354709201</v>
      </c>
      <c r="N424" s="9">
        <v>0.89352092915960901</v>
      </c>
      <c r="P424" s="24"/>
      <c r="Q424" s="25"/>
    </row>
    <row r="425" spans="1:17" x14ac:dyDescent="0.5">
      <c r="A425" s="2" t="s">
        <v>252</v>
      </c>
      <c r="B425" s="2">
        <v>149</v>
      </c>
      <c r="C425" s="2">
        <v>2</v>
      </c>
      <c r="D425" s="29">
        <v>27730940</v>
      </c>
      <c r="E425" s="2" t="s">
        <v>37</v>
      </c>
      <c r="F425" s="6" t="s">
        <v>10</v>
      </c>
      <c r="G425" s="6" t="s">
        <v>11</v>
      </c>
      <c r="H425" s="6" t="s">
        <v>12</v>
      </c>
      <c r="I425" s="17">
        <v>8.5910577973695394E-3</v>
      </c>
      <c r="J425" s="18">
        <v>0.48457435776961899</v>
      </c>
      <c r="K425" s="9">
        <v>0.69402821913767898</v>
      </c>
      <c r="L425" s="23">
        <v>3.9492917870108703E-2</v>
      </c>
      <c r="M425" s="18">
        <v>1.7487855660868398E-2</v>
      </c>
      <c r="N425" s="9">
        <v>0.32133935400000002</v>
      </c>
      <c r="P425" s="24"/>
      <c r="Q425" s="25"/>
    </row>
    <row r="426" spans="1:17" x14ac:dyDescent="0.5">
      <c r="A426" s="2" t="s">
        <v>252</v>
      </c>
      <c r="B426" s="2">
        <v>863</v>
      </c>
      <c r="C426" s="2">
        <v>8</v>
      </c>
      <c r="D426" s="29">
        <v>19832646</v>
      </c>
      <c r="E426" s="2" t="s">
        <v>78</v>
      </c>
      <c r="F426" s="6" t="s">
        <v>10</v>
      </c>
      <c r="G426" s="6" t="s">
        <v>19</v>
      </c>
      <c r="H426" s="6" t="s">
        <v>68</v>
      </c>
      <c r="I426" s="17">
        <v>1.55786958513176E-2</v>
      </c>
      <c r="J426" s="18">
        <v>0.21006364556248899</v>
      </c>
      <c r="K426" s="9">
        <v>0.50547933825977498</v>
      </c>
      <c r="L426" s="23">
        <v>2.89732453526708E-3</v>
      </c>
      <c r="M426" s="18">
        <v>0.86257547566179704</v>
      </c>
      <c r="N426" s="9">
        <v>0.99723111227938699</v>
      </c>
      <c r="P426" s="24"/>
      <c r="Q426" s="25"/>
    </row>
    <row r="427" spans="1:17" x14ac:dyDescent="0.5">
      <c r="A427" s="2" t="s">
        <v>252</v>
      </c>
      <c r="B427" s="2">
        <v>925</v>
      </c>
      <c r="C427" s="2">
        <v>8</v>
      </c>
      <c r="D427" s="29">
        <v>126481694</v>
      </c>
      <c r="E427" s="2" t="s">
        <v>23</v>
      </c>
      <c r="F427" s="6" t="s">
        <v>11</v>
      </c>
      <c r="G427" s="6" t="s">
        <v>10</v>
      </c>
      <c r="H427" s="6" t="s">
        <v>24</v>
      </c>
      <c r="I427" s="17">
        <v>-3.2470703675629001E-2</v>
      </c>
      <c r="J427" s="18">
        <v>8.4662097982803296E-3</v>
      </c>
      <c r="K427" s="9">
        <v>0.113179830913624</v>
      </c>
      <c r="L427" s="23">
        <v>-2.3053250845076499E-2</v>
      </c>
      <c r="M427" s="18">
        <v>0.16267090378219701</v>
      </c>
      <c r="N427" s="9">
        <v>0.56934816399999999</v>
      </c>
      <c r="P427" s="24"/>
      <c r="Q427" s="25"/>
    </row>
    <row r="428" spans="1:17" x14ac:dyDescent="0.5">
      <c r="A428" s="2" t="s">
        <v>252</v>
      </c>
      <c r="B428" s="2">
        <v>1165</v>
      </c>
      <c r="C428" s="2">
        <v>11</v>
      </c>
      <c r="D428" s="29">
        <v>116660686</v>
      </c>
      <c r="E428" s="2" t="s">
        <v>18</v>
      </c>
      <c r="F428" s="6" t="s">
        <v>19</v>
      </c>
      <c r="G428" s="6" t="s">
        <v>14</v>
      </c>
      <c r="H428" s="6" t="s">
        <v>20</v>
      </c>
      <c r="I428" s="17">
        <v>-7.9192664078640996E-3</v>
      </c>
      <c r="J428" s="18">
        <v>0.50988558437700904</v>
      </c>
      <c r="K428" s="9">
        <v>0.69402821913767898</v>
      </c>
      <c r="L428" s="23">
        <v>-2.59704603544418E-2</v>
      </c>
      <c r="M428" s="18">
        <v>0.10642377287756299</v>
      </c>
      <c r="N428" s="9">
        <v>0.50117782041600001</v>
      </c>
      <c r="P428" s="24"/>
      <c r="Q428" s="25"/>
    </row>
    <row r="429" spans="1:17" x14ac:dyDescent="0.5">
      <c r="A429" s="2" t="s">
        <v>252</v>
      </c>
      <c r="B429" s="2">
        <v>1405</v>
      </c>
      <c r="C429" s="2">
        <v>15</v>
      </c>
      <c r="D429" s="29">
        <v>58687880</v>
      </c>
      <c r="E429" s="2" t="s">
        <v>118</v>
      </c>
      <c r="F429" s="6" t="s">
        <v>11</v>
      </c>
      <c r="G429" s="6" t="s">
        <v>10</v>
      </c>
      <c r="H429" s="6" t="s">
        <v>113</v>
      </c>
      <c r="I429" s="17">
        <v>1.77373652164932E-3</v>
      </c>
      <c r="J429" s="18">
        <v>0.88641204558146902</v>
      </c>
      <c r="K429" s="9">
        <v>0.79869150876434403</v>
      </c>
      <c r="L429" s="23">
        <v>4.5912540394438999E-3</v>
      </c>
      <c r="M429" s="18">
        <v>0.78339681722959698</v>
      </c>
      <c r="N429" s="9">
        <v>0.99304443615517202</v>
      </c>
      <c r="P429" s="24"/>
      <c r="Q429" s="25"/>
    </row>
    <row r="430" spans="1:17" x14ac:dyDescent="0.5">
      <c r="A430" s="2" t="s">
        <v>252</v>
      </c>
      <c r="B430" s="2">
        <v>1459</v>
      </c>
      <c r="C430" s="2">
        <v>16</v>
      </c>
      <c r="D430" s="29">
        <v>56991363</v>
      </c>
      <c r="E430" s="2" t="s">
        <v>31</v>
      </c>
      <c r="F430" s="6" t="s">
        <v>10</v>
      </c>
      <c r="G430" s="6" t="s">
        <v>11</v>
      </c>
      <c r="H430" s="6" t="s">
        <v>32</v>
      </c>
      <c r="I430" s="17">
        <v>2.0398914523296299E-2</v>
      </c>
      <c r="J430" s="18">
        <v>0.101909672150018</v>
      </c>
      <c r="K430" s="9">
        <v>0.36876208994318899</v>
      </c>
      <c r="L430" s="23">
        <v>-5.00096712195557E-3</v>
      </c>
      <c r="M430" s="18">
        <v>0.76509373369687195</v>
      </c>
      <c r="N430" s="9">
        <v>0.98539930531304298</v>
      </c>
      <c r="P430" s="24"/>
      <c r="Q430" s="25"/>
    </row>
    <row r="431" spans="1:17" x14ac:dyDescent="0.5">
      <c r="A431" s="2" t="s">
        <v>252</v>
      </c>
      <c r="B431" s="2">
        <v>1609</v>
      </c>
      <c r="C431" s="2">
        <v>19</v>
      </c>
      <c r="D431" s="29">
        <v>45395266</v>
      </c>
      <c r="E431" s="2" t="s">
        <v>138</v>
      </c>
      <c r="F431" s="6" t="s">
        <v>19</v>
      </c>
      <c r="G431" s="6" t="s">
        <v>14</v>
      </c>
      <c r="H431" s="6" t="s">
        <v>139</v>
      </c>
      <c r="I431" s="17">
        <v>2.7217827977158202E-2</v>
      </c>
      <c r="J431" s="18">
        <v>3.3005026116209202E-2</v>
      </c>
      <c r="K431" s="9">
        <v>0.244370753185576</v>
      </c>
      <c r="L431" s="23">
        <v>9.3076350966152001E-3</v>
      </c>
      <c r="M431" s="18">
        <v>0.58302421136990901</v>
      </c>
      <c r="N431" s="9">
        <v>0.935912803553133</v>
      </c>
      <c r="P431" s="24"/>
      <c r="Q431" s="25"/>
    </row>
    <row r="432" spans="1:17" x14ac:dyDescent="0.5">
      <c r="A432" s="2" t="s">
        <v>253</v>
      </c>
      <c r="B432" s="2">
        <v>34</v>
      </c>
      <c r="C432" s="2">
        <v>1</v>
      </c>
      <c r="D432" s="29">
        <v>55505647</v>
      </c>
      <c r="E432" s="2" t="s">
        <v>129</v>
      </c>
      <c r="F432" s="6" t="s">
        <v>10</v>
      </c>
      <c r="G432" s="6" t="s">
        <v>19</v>
      </c>
      <c r="H432" s="6" t="s">
        <v>28</v>
      </c>
      <c r="I432" s="17">
        <v>-8.1178122520257807E-3</v>
      </c>
      <c r="J432" s="18">
        <v>0.56723521404556598</v>
      </c>
      <c r="K432" s="9">
        <v>0.70962901341032103</v>
      </c>
      <c r="L432" s="23">
        <v>2.45101699092348E-2</v>
      </c>
      <c r="M432" s="18">
        <v>0.16634672568707801</v>
      </c>
      <c r="N432" s="9">
        <v>0.571999268350877</v>
      </c>
      <c r="P432" s="24"/>
      <c r="Q432" s="25"/>
    </row>
    <row r="433" spans="1:17" x14ac:dyDescent="0.5">
      <c r="A433" s="2" t="s">
        <v>253</v>
      </c>
      <c r="B433" s="2">
        <v>149</v>
      </c>
      <c r="C433" s="2">
        <v>2</v>
      </c>
      <c r="D433" s="29">
        <v>27741237</v>
      </c>
      <c r="E433" s="2" t="s">
        <v>9</v>
      </c>
      <c r="F433" s="6" t="s">
        <v>10</v>
      </c>
      <c r="G433" s="6" t="s">
        <v>11</v>
      </c>
      <c r="H433" s="6" t="s">
        <v>12</v>
      </c>
      <c r="I433" s="17">
        <v>1.1923928475045E-2</v>
      </c>
      <c r="J433" s="18">
        <v>0.31313986088210799</v>
      </c>
      <c r="K433" s="9">
        <v>0.63055497756535495</v>
      </c>
      <c r="L433" s="23">
        <v>2.9595574582619501E-2</v>
      </c>
      <c r="M433" s="18">
        <v>5.6426636231156499E-2</v>
      </c>
      <c r="N433" s="9">
        <v>0.45724328252054802</v>
      </c>
      <c r="P433" s="24"/>
      <c r="Q433" s="25"/>
    </row>
    <row r="434" spans="1:17" x14ac:dyDescent="0.5">
      <c r="A434" s="2" t="s">
        <v>253</v>
      </c>
      <c r="B434" s="2">
        <v>925</v>
      </c>
      <c r="C434" s="2">
        <v>8</v>
      </c>
      <c r="D434" s="29">
        <v>126481694</v>
      </c>
      <c r="E434" s="2" t="s">
        <v>23</v>
      </c>
      <c r="F434" s="6" t="s">
        <v>11</v>
      </c>
      <c r="G434" s="6" t="s">
        <v>10</v>
      </c>
      <c r="H434" s="6" t="s">
        <v>24</v>
      </c>
      <c r="I434" s="17">
        <v>-2.6451986869637199E-2</v>
      </c>
      <c r="J434" s="18">
        <v>2.5594593065054998E-2</v>
      </c>
      <c r="K434" s="9">
        <v>0.212374680804224</v>
      </c>
      <c r="L434" s="23">
        <v>-2.2959990733538702E-2</v>
      </c>
      <c r="M434" s="18">
        <v>0.136508451958818</v>
      </c>
      <c r="N434" s="9">
        <v>0.54234439037837801</v>
      </c>
      <c r="P434" s="24"/>
      <c r="Q434" s="25"/>
    </row>
    <row r="435" spans="1:17" x14ac:dyDescent="0.5">
      <c r="A435" s="2" t="s">
        <v>253</v>
      </c>
      <c r="B435" s="2">
        <v>1165</v>
      </c>
      <c r="C435" s="2">
        <v>11</v>
      </c>
      <c r="D435" s="29">
        <v>116660686</v>
      </c>
      <c r="E435" s="2" t="s">
        <v>18</v>
      </c>
      <c r="F435" s="6" t="s">
        <v>19</v>
      </c>
      <c r="G435" s="6" t="s">
        <v>14</v>
      </c>
      <c r="H435" s="6" t="s">
        <v>20</v>
      </c>
      <c r="I435" s="17">
        <v>-2.15601025992322E-2</v>
      </c>
      <c r="J435" s="18">
        <v>6.1318421674003802E-2</v>
      </c>
      <c r="K435" s="9">
        <v>0.29723164836500199</v>
      </c>
      <c r="L435" s="23">
        <v>-2.61866219018741E-2</v>
      </c>
      <c r="M435" s="18">
        <v>8.14936797334469E-2</v>
      </c>
      <c r="N435" s="9">
        <v>0.48402306909090898</v>
      </c>
      <c r="P435" s="24"/>
      <c r="Q435" s="25"/>
    </row>
    <row r="436" spans="1:17" x14ac:dyDescent="0.5">
      <c r="A436" s="2" t="s">
        <v>253</v>
      </c>
      <c r="B436" s="2">
        <v>1405</v>
      </c>
      <c r="C436" s="2">
        <v>15</v>
      </c>
      <c r="D436" s="29">
        <v>58683366</v>
      </c>
      <c r="E436" s="2" t="s">
        <v>114</v>
      </c>
      <c r="F436" s="6" t="s">
        <v>14</v>
      </c>
      <c r="G436" s="6" t="s">
        <v>19</v>
      </c>
      <c r="H436" s="6" t="s">
        <v>113</v>
      </c>
      <c r="I436" s="17">
        <v>-2.81146902666846E-3</v>
      </c>
      <c r="J436" s="18">
        <v>0.81239297695911195</v>
      </c>
      <c r="K436" s="9">
        <v>0.77955437847986297</v>
      </c>
      <c r="L436" s="23">
        <v>-1.4966917778138E-3</v>
      </c>
      <c r="M436" s="18">
        <v>0.92387070300402596</v>
      </c>
      <c r="N436" s="9">
        <v>0.99723111227938699</v>
      </c>
      <c r="P436" s="24"/>
      <c r="Q436" s="25"/>
    </row>
    <row r="437" spans="1:17" x14ac:dyDescent="0.5">
      <c r="A437" s="2" t="s">
        <v>253</v>
      </c>
      <c r="B437" s="2">
        <v>1459</v>
      </c>
      <c r="C437" s="2">
        <v>16</v>
      </c>
      <c r="D437" s="29">
        <v>57004889</v>
      </c>
      <c r="E437" s="2" t="s">
        <v>34</v>
      </c>
      <c r="F437" s="6" t="s">
        <v>14</v>
      </c>
      <c r="G437" s="6" t="s">
        <v>19</v>
      </c>
      <c r="H437" s="6" t="s">
        <v>32</v>
      </c>
      <c r="I437" s="17">
        <v>1.04907240862893E-2</v>
      </c>
      <c r="J437" s="18">
        <v>0.37581038651402898</v>
      </c>
      <c r="K437" s="9">
        <v>0.66739353186955397</v>
      </c>
      <c r="L437" s="23">
        <v>-7.2198600759272504E-3</v>
      </c>
      <c r="M437" s="18">
        <v>0.64345577046338198</v>
      </c>
      <c r="N437" s="9">
        <v>0.95171692471356795</v>
      </c>
      <c r="P437" s="24"/>
      <c r="Q437" s="25"/>
    </row>
    <row r="438" spans="1:17" x14ac:dyDescent="0.5">
      <c r="A438" s="2" t="s">
        <v>253</v>
      </c>
      <c r="B438" s="2">
        <v>1587</v>
      </c>
      <c r="C438" s="2">
        <v>19</v>
      </c>
      <c r="D438" s="29">
        <v>11202306</v>
      </c>
      <c r="E438" s="2" t="s">
        <v>126</v>
      </c>
      <c r="F438" s="6" t="s">
        <v>10</v>
      </c>
      <c r="G438" s="6" t="s">
        <v>19</v>
      </c>
      <c r="H438" s="6" t="s">
        <v>127</v>
      </c>
      <c r="I438" s="17">
        <v>2.7372205036437801E-2</v>
      </c>
      <c r="J438" s="18">
        <v>2.7352958132853301E-2</v>
      </c>
      <c r="K438" s="9">
        <v>0.219832924957203</v>
      </c>
      <c r="L438" s="23">
        <v>1.9885782388695601E-2</v>
      </c>
      <c r="M438" s="18">
        <v>0.216577202715518</v>
      </c>
      <c r="N438" s="9">
        <v>0.63476556197014899</v>
      </c>
      <c r="P438" s="24"/>
      <c r="Q438" s="25"/>
    </row>
    <row r="439" spans="1:17" x14ac:dyDescent="0.5">
      <c r="A439" s="2" t="s">
        <v>253</v>
      </c>
      <c r="B439" s="2">
        <v>1609</v>
      </c>
      <c r="C439" s="2">
        <v>19</v>
      </c>
      <c r="D439" s="29">
        <v>45373565</v>
      </c>
      <c r="E439" s="2" t="s">
        <v>159</v>
      </c>
      <c r="F439" s="6" t="s">
        <v>14</v>
      </c>
      <c r="G439" s="6" t="s">
        <v>19</v>
      </c>
      <c r="H439" s="6" t="s">
        <v>160</v>
      </c>
      <c r="I439" s="17">
        <v>3.0915041111874899E-2</v>
      </c>
      <c r="J439" s="18">
        <v>1.13213753469703E-2</v>
      </c>
      <c r="K439" s="9">
        <v>0.13621398209928101</v>
      </c>
      <c r="L439" s="23">
        <v>1.86882199620917E-2</v>
      </c>
      <c r="M439" s="18">
        <v>0.24171321528602199</v>
      </c>
      <c r="N439" s="9">
        <v>0.65515469779816504</v>
      </c>
      <c r="P439" s="24"/>
      <c r="Q439" s="25"/>
    </row>
    <row r="440" spans="1:17" x14ac:dyDescent="0.5">
      <c r="A440" s="2" t="s">
        <v>254</v>
      </c>
      <c r="B440" s="2">
        <v>34</v>
      </c>
      <c r="C440" s="2">
        <v>1</v>
      </c>
      <c r="D440" s="29">
        <v>55505647</v>
      </c>
      <c r="E440" s="2" t="s">
        <v>129</v>
      </c>
      <c r="F440" s="6" t="s">
        <v>10</v>
      </c>
      <c r="G440" s="6" t="s">
        <v>19</v>
      </c>
      <c r="H440" s="6" t="s">
        <v>28</v>
      </c>
      <c r="I440" s="17">
        <v>-2.53476327491793E-2</v>
      </c>
      <c r="J440" s="18">
        <v>6.6636377814996706E-2</v>
      </c>
      <c r="K440" s="9">
        <v>0.29723164836500199</v>
      </c>
      <c r="L440" s="23">
        <v>2.6947064725091799E-2</v>
      </c>
      <c r="M440" s="18">
        <v>0.11741295595921</v>
      </c>
      <c r="N440" s="9">
        <v>0.51931268128467201</v>
      </c>
      <c r="P440" s="24"/>
      <c r="Q440" s="25"/>
    </row>
    <row r="441" spans="1:17" x14ac:dyDescent="0.5">
      <c r="A441" s="2" t="s">
        <v>254</v>
      </c>
      <c r="B441" s="2">
        <v>67</v>
      </c>
      <c r="C441" s="2">
        <v>1</v>
      </c>
      <c r="D441" s="29">
        <v>109818530</v>
      </c>
      <c r="E441" s="2" t="s">
        <v>156</v>
      </c>
      <c r="F441" s="6" t="s">
        <v>11</v>
      </c>
      <c r="G441" s="6" t="s">
        <v>10</v>
      </c>
      <c r="H441" s="6" t="s">
        <v>155</v>
      </c>
      <c r="I441" s="17">
        <v>1.9430299906522E-3</v>
      </c>
      <c r="J441" s="18">
        <v>0.87037137532406905</v>
      </c>
      <c r="K441" s="9">
        <v>0.79869150876434403</v>
      </c>
      <c r="L441" s="23">
        <v>-5.4611245584006603E-3</v>
      </c>
      <c r="M441" s="18">
        <v>0.72285678606512205</v>
      </c>
      <c r="N441" s="9">
        <v>0.97889712008219198</v>
      </c>
      <c r="P441" s="24"/>
      <c r="Q441" s="25"/>
    </row>
    <row r="442" spans="1:17" x14ac:dyDescent="0.5">
      <c r="A442" s="2" t="s">
        <v>254</v>
      </c>
      <c r="B442" s="2">
        <v>1587</v>
      </c>
      <c r="C442" s="2">
        <v>19</v>
      </c>
      <c r="D442" s="29">
        <v>11202306</v>
      </c>
      <c r="E442" s="2" t="s">
        <v>126</v>
      </c>
      <c r="F442" s="6" t="s">
        <v>10</v>
      </c>
      <c r="G442" s="6" t="s">
        <v>19</v>
      </c>
      <c r="H442" s="6" t="s">
        <v>127</v>
      </c>
      <c r="I442" s="17">
        <v>2.2639720190487701E-2</v>
      </c>
      <c r="J442" s="18">
        <v>6.0873640994255997E-2</v>
      </c>
      <c r="K442" s="9">
        <v>0.29723164836500199</v>
      </c>
      <c r="L442" s="23">
        <v>1.09993257501398E-2</v>
      </c>
      <c r="M442" s="18">
        <v>0.48173523110974598</v>
      </c>
      <c r="N442" s="9">
        <v>0.89876653714285704</v>
      </c>
      <c r="P442" s="24"/>
      <c r="Q442" s="25"/>
    </row>
    <row r="443" spans="1:17" x14ac:dyDescent="0.5">
      <c r="A443" s="2" t="s">
        <v>254</v>
      </c>
      <c r="B443" s="2">
        <v>1609</v>
      </c>
      <c r="C443" s="2">
        <v>19</v>
      </c>
      <c r="D443" s="29">
        <v>45415640</v>
      </c>
      <c r="E443" s="2" t="s">
        <v>141</v>
      </c>
      <c r="F443" s="6" t="s">
        <v>14</v>
      </c>
      <c r="G443" s="6" t="s">
        <v>19</v>
      </c>
      <c r="H443" s="6" t="s">
        <v>142</v>
      </c>
      <c r="I443" s="17">
        <v>3.4061690350750802E-2</v>
      </c>
      <c r="J443" s="18">
        <v>4.05414632377042E-3</v>
      </c>
      <c r="K443" s="9">
        <v>7.1012354502232006E-2</v>
      </c>
      <c r="L443" s="23">
        <v>4.4732676470712503E-2</v>
      </c>
      <c r="M443" s="18">
        <v>3.4500420925115201E-3</v>
      </c>
      <c r="N443" s="9">
        <v>0.15604805353846199</v>
      </c>
      <c r="P443" s="24"/>
      <c r="Q443" s="25"/>
    </row>
    <row r="444" spans="1:17" x14ac:dyDescent="0.5">
      <c r="A444" s="2" t="s">
        <v>255</v>
      </c>
      <c r="B444" s="2">
        <v>1124</v>
      </c>
      <c r="C444" s="2">
        <v>11</v>
      </c>
      <c r="D444" s="29">
        <v>47583121</v>
      </c>
      <c r="E444" s="2" t="s">
        <v>212</v>
      </c>
      <c r="F444" s="6" t="s">
        <v>10</v>
      </c>
      <c r="G444" s="6" t="s">
        <v>11</v>
      </c>
      <c r="H444" s="6" t="s">
        <v>213</v>
      </c>
      <c r="I444" s="17">
        <v>-9.4276254533590294E-3</v>
      </c>
      <c r="J444" s="18">
        <v>0.44227397112025402</v>
      </c>
      <c r="K444" s="9">
        <v>0.69402821913767898</v>
      </c>
      <c r="L444" s="23">
        <v>-1.1140920342986501E-2</v>
      </c>
      <c r="M444" s="18">
        <v>0.50981110840096699</v>
      </c>
      <c r="N444" s="9">
        <v>0.89876653714285704</v>
      </c>
      <c r="P444" s="24"/>
      <c r="Q444" s="25"/>
    </row>
    <row r="445" spans="1:17" x14ac:dyDescent="0.5">
      <c r="A445" s="2" t="s">
        <v>255</v>
      </c>
      <c r="B445" s="2">
        <v>1405</v>
      </c>
      <c r="C445" s="2">
        <v>15</v>
      </c>
      <c r="D445" s="29">
        <v>58683366</v>
      </c>
      <c r="E445" s="2" t="s">
        <v>114</v>
      </c>
      <c r="F445" s="6" t="s">
        <v>14</v>
      </c>
      <c r="G445" s="6" t="s">
        <v>19</v>
      </c>
      <c r="H445" s="6" t="s">
        <v>113</v>
      </c>
      <c r="I445" s="17">
        <v>8.9998688871455994E-3</v>
      </c>
      <c r="J445" s="18">
        <v>0.46518744857988897</v>
      </c>
      <c r="K445" s="9">
        <v>0.69402821913767898</v>
      </c>
      <c r="L445" s="23">
        <v>3.2781944374233297E-2</v>
      </c>
      <c r="M445" s="18">
        <v>5.5242877442686897E-2</v>
      </c>
      <c r="N445" s="9">
        <v>0.45724328252054802</v>
      </c>
      <c r="P445" s="24"/>
      <c r="Q445" s="25"/>
    </row>
    <row r="446" spans="1:17" x14ac:dyDescent="0.5">
      <c r="A446" s="2" t="s">
        <v>255</v>
      </c>
      <c r="B446" s="2">
        <v>1459</v>
      </c>
      <c r="C446" s="2">
        <v>16</v>
      </c>
      <c r="D446" s="29">
        <v>56993324</v>
      </c>
      <c r="E446" s="2" t="s">
        <v>33</v>
      </c>
      <c r="F446" s="6" t="s">
        <v>14</v>
      </c>
      <c r="G446" s="6" t="s">
        <v>11</v>
      </c>
      <c r="H446" s="6" t="s">
        <v>32</v>
      </c>
      <c r="I446" s="17">
        <v>-1.44844776113583E-2</v>
      </c>
      <c r="J446" s="18">
        <v>0.24303734552473599</v>
      </c>
      <c r="K446" s="9">
        <v>0.54896455862702298</v>
      </c>
      <c r="L446" s="23">
        <v>1.5102584486672999E-3</v>
      </c>
      <c r="M446" s="18">
        <v>0.92899802158075895</v>
      </c>
      <c r="N446" s="9">
        <v>0.99723111227938699</v>
      </c>
      <c r="P446" s="24"/>
      <c r="Q446" s="25"/>
    </row>
    <row r="447" spans="1:17" x14ac:dyDescent="0.5">
      <c r="A447" s="2" t="s">
        <v>256</v>
      </c>
      <c r="B447" s="2">
        <v>598</v>
      </c>
      <c r="C447" s="2">
        <v>5</v>
      </c>
      <c r="D447" s="29">
        <v>126267351</v>
      </c>
      <c r="E447" s="2" t="s">
        <v>258</v>
      </c>
      <c r="F447" s="6" t="s">
        <v>10</v>
      </c>
      <c r="G447" s="6" t="s">
        <v>11</v>
      </c>
      <c r="H447" s="6" t="s">
        <v>257</v>
      </c>
      <c r="I447" s="17">
        <v>3.8515021825744303E-2</v>
      </c>
      <c r="J447" s="18">
        <v>3.19634244780026E-3</v>
      </c>
      <c r="K447" s="9">
        <v>7.1012354502232006E-2</v>
      </c>
      <c r="L447" s="23">
        <v>3.21130807789511E-3</v>
      </c>
      <c r="M447" s="18">
        <v>0.85016189490287397</v>
      </c>
      <c r="N447" s="9">
        <v>0.99723111227938699</v>
      </c>
      <c r="P447" s="24"/>
      <c r="Q447" s="25"/>
    </row>
    <row r="448" spans="1:17" x14ac:dyDescent="0.5">
      <c r="A448" s="2" t="s">
        <v>256</v>
      </c>
      <c r="B448" s="2">
        <v>1129</v>
      </c>
      <c r="C448" s="2">
        <v>11</v>
      </c>
      <c r="D448" s="29">
        <v>61560081</v>
      </c>
      <c r="E448" s="2" t="s">
        <v>210</v>
      </c>
      <c r="F448" s="6" t="s">
        <v>14</v>
      </c>
      <c r="G448" s="6" t="s">
        <v>19</v>
      </c>
      <c r="H448" s="6" t="s">
        <v>96</v>
      </c>
      <c r="I448" s="17">
        <v>-2.2864693297182801E-2</v>
      </c>
      <c r="J448" s="18">
        <v>6.6821059272626104E-2</v>
      </c>
      <c r="K448" s="9">
        <v>0.29723164836500199</v>
      </c>
      <c r="L448" s="23">
        <v>2.3040540361761799E-2</v>
      </c>
      <c r="M448" s="18">
        <v>0.173324544403854</v>
      </c>
      <c r="N448" s="9">
        <v>0.58571742455172404</v>
      </c>
      <c r="P448" s="24"/>
      <c r="Q448" s="25"/>
    </row>
    <row r="449" spans="1:17" x14ac:dyDescent="0.5">
      <c r="A449" s="2" t="s">
        <v>256</v>
      </c>
      <c r="B449" s="2">
        <v>1405</v>
      </c>
      <c r="C449" s="2">
        <v>15</v>
      </c>
      <c r="D449" s="29">
        <v>58683366</v>
      </c>
      <c r="E449" s="2" t="s">
        <v>114</v>
      </c>
      <c r="F449" s="6" t="s">
        <v>14</v>
      </c>
      <c r="G449" s="6" t="s">
        <v>19</v>
      </c>
      <c r="H449" s="6" t="s">
        <v>113</v>
      </c>
      <c r="I449" s="17">
        <v>8.6478505601318093E-3</v>
      </c>
      <c r="J449" s="18">
        <v>0.48371129687231701</v>
      </c>
      <c r="K449" s="9">
        <v>0.69402821913767898</v>
      </c>
      <c r="L449" s="23">
        <v>3.2600870754572797E-2</v>
      </c>
      <c r="M449" s="18">
        <v>5.6557356743804202E-2</v>
      </c>
      <c r="N449" s="9">
        <v>0.45724328252054802</v>
      </c>
      <c r="P449" s="24"/>
      <c r="Q449" s="25"/>
    </row>
    <row r="450" spans="1:17" x14ac:dyDescent="0.5">
      <c r="A450" s="2" t="s">
        <v>256</v>
      </c>
      <c r="B450" s="2">
        <v>1459</v>
      </c>
      <c r="C450" s="2">
        <v>16</v>
      </c>
      <c r="D450" s="29">
        <v>56991363</v>
      </c>
      <c r="E450" s="2" t="s">
        <v>31</v>
      </c>
      <c r="F450" s="6" t="s">
        <v>10</v>
      </c>
      <c r="G450" s="6" t="s">
        <v>11</v>
      </c>
      <c r="H450" s="6" t="s">
        <v>32</v>
      </c>
      <c r="I450" s="17">
        <v>-1.35773053143273E-2</v>
      </c>
      <c r="J450" s="18">
        <v>0.27423569808404602</v>
      </c>
      <c r="K450" s="9">
        <v>0.59183634129683904</v>
      </c>
      <c r="L450" s="23">
        <v>1.0887118797686399E-3</v>
      </c>
      <c r="M450" s="18">
        <v>0.94871604185517999</v>
      </c>
      <c r="N450" s="9">
        <v>0.99723111227938699</v>
      </c>
      <c r="P450" s="24"/>
      <c r="Q450" s="25"/>
    </row>
    <row r="451" spans="1:17" x14ac:dyDescent="0.5">
      <c r="A451" s="2" t="s">
        <v>259</v>
      </c>
      <c r="B451" s="2">
        <v>1405</v>
      </c>
      <c r="C451" s="2">
        <v>15</v>
      </c>
      <c r="D451" s="29">
        <v>58683366</v>
      </c>
      <c r="E451" s="2" t="s">
        <v>114</v>
      </c>
      <c r="F451" s="6" t="s">
        <v>14</v>
      </c>
      <c r="G451" s="6" t="s">
        <v>19</v>
      </c>
      <c r="H451" s="6" t="s">
        <v>113</v>
      </c>
      <c r="I451" s="17">
        <v>1.275402122517E-2</v>
      </c>
      <c r="J451" s="18">
        <v>0.30727265163488998</v>
      </c>
      <c r="K451" s="9">
        <v>0.62928190059678402</v>
      </c>
      <c r="L451" s="23">
        <v>3.0252520339930401E-2</v>
      </c>
      <c r="M451" s="18">
        <v>7.7111561581186303E-2</v>
      </c>
      <c r="N451" s="9">
        <v>0.48402306909090898</v>
      </c>
      <c r="P451" s="24"/>
      <c r="Q451" s="25"/>
    </row>
    <row r="452" spans="1:17" x14ac:dyDescent="0.5">
      <c r="A452" s="2" t="s">
        <v>260</v>
      </c>
      <c r="B452" s="2">
        <v>34</v>
      </c>
      <c r="C452" s="2">
        <v>1</v>
      </c>
      <c r="D452" s="29">
        <v>55518467</v>
      </c>
      <c r="E452" s="2" t="s">
        <v>153</v>
      </c>
      <c r="F452" s="6" t="s">
        <v>19</v>
      </c>
      <c r="G452" s="6" t="s">
        <v>14</v>
      </c>
      <c r="H452" s="6" t="s">
        <v>28</v>
      </c>
      <c r="I452" s="17">
        <v>1.34159500655281E-2</v>
      </c>
      <c r="J452" s="18">
        <v>0.24410438239330801</v>
      </c>
      <c r="K452" s="9">
        <v>0.54896455862702298</v>
      </c>
      <c r="L452" s="23">
        <v>1.34805527040584E-2</v>
      </c>
      <c r="M452" s="18">
        <v>0.37980187699845702</v>
      </c>
      <c r="N452" s="9">
        <v>0.82712408768888901</v>
      </c>
      <c r="P452" s="24"/>
      <c r="Q452" s="25"/>
    </row>
    <row r="453" spans="1:17" x14ac:dyDescent="0.5">
      <c r="A453" s="2" t="s">
        <v>260</v>
      </c>
      <c r="B453" s="2">
        <v>67</v>
      </c>
      <c r="C453" s="2">
        <v>1</v>
      </c>
      <c r="D453" s="29">
        <v>109817192</v>
      </c>
      <c r="E453" s="2" t="s">
        <v>154</v>
      </c>
      <c r="F453" s="6" t="s">
        <v>19</v>
      </c>
      <c r="G453" s="6" t="s">
        <v>14</v>
      </c>
      <c r="H453" s="6" t="s">
        <v>155</v>
      </c>
      <c r="I453" s="17">
        <v>1.8405990974291599E-2</v>
      </c>
      <c r="J453" s="18">
        <v>0.118915453232407</v>
      </c>
      <c r="K453" s="9">
        <v>0.38525413380356999</v>
      </c>
      <c r="L453" s="23">
        <v>3.47797404757292E-3</v>
      </c>
      <c r="M453" s="18">
        <v>0.824314199296172</v>
      </c>
      <c r="N453" s="9">
        <v>0.99723111227938699</v>
      </c>
      <c r="P453" s="24"/>
      <c r="Q453" s="25"/>
    </row>
    <row r="454" spans="1:17" x14ac:dyDescent="0.5">
      <c r="A454" s="2" t="s">
        <v>260</v>
      </c>
      <c r="B454" s="2">
        <v>1129</v>
      </c>
      <c r="C454" s="2">
        <v>11</v>
      </c>
      <c r="D454" s="29">
        <v>61571348</v>
      </c>
      <c r="E454" s="2" t="s">
        <v>148</v>
      </c>
      <c r="F454" s="6" t="s">
        <v>19</v>
      </c>
      <c r="G454" s="6" t="s">
        <v>11</v>
      </c>
      <c r="H454" s="6" t="s">
        <v>59</v>
      </c>
      <c r="I454" s="17">
        <v>7.3427040726010704E-3</v>
      </c>
      <c r="J454" s="18">
        <v>0.52807624885993898</v>
      </c>
      <c r="K454" s="9">
        <v>0.69402821913767898</v>
      </c>
      <c r="L454" s="23">
        <v>2.0119509985008999E-2</v>
      </c>
      <c r="M454" s="18">
        <v>0.191601001447368</v>
      </c>
      <c r="N454" s="9">
        <v>0.62015427419354796</v>
      </c>
      <c r="P454" s="24"/>
      <c r="Q454" s="25"/>
    </row>
    <row r="455" spans="1:17" x14ac:dyDescent="0.5">
      <c r="A455" s="2" t="s">
        <v>260</v>
      </c>
      <c r="B455" s="2">
        <v>1405</v>
      </c>
      <c r="C455" s="2">
        <v>15</v>
      </c>
      <c r="D455" s="29">
        <v>58674695</v>
      </c>
      <c r="E455" s="2" t="s">
        <v>112</v>
      </c>
      <c r="F455" s="6" t="s">
        <v>11</v>
      </c>
      <c r="G455" s="6" t="s">
        <v>19</v>
      </c>
      <c r="H455" s="6" t="s">
        <v>113</v>
      </c>
      <c r="I455" s="17">
        <v>5.4067062207032801E-3</v>
      </c>
      <c r="J455" s="18">
        <v>0.63434281365210998</v>
      </c>
      <c r="K455" s="9">
        <v>0.73034867798398095</v>
      </c>
      <c r="L455" s="23">
        <v>-4.82716705844328E-3</v>
      </c>
      <c r="M455" s="18">
        <v>0.75395228808409098</v>
      </c>
      <c r="N455" s="9">
        <v>0.98539930531304298</v>
      </c>
      <c r="P455" s="24"/>
      <c r="Q455" s="25"/>
    </row>
    <row r="456" spans="1:17" x14ac:dyDescent="0.5">
      <c r="A456" s="2" t="s">
        <v>260</v>
      </c>
      <c r="B456" s="2">
        <v>1587</v>
      </c>
      <c r="C456" s="2">
        <v>19</v>
      </c>
      <c r="D456" s="29">
        <v>11202306</v>
      </c>
      <c r="E456" s="2" t="s">
        <v>126</v>
      </c>
      <c r="F456" s="6" t="s">
        <v>10</v>
      </c>
      <c r="G456" s="6" t="s">
        <v>19</v>
      </c>
      <c r="H456" s="6" t="s">
        <v>127</v>
      </c>
      <c r="I456" s="17">
        <v>1.46972716738557E-2</v>
      </c>
      <c r="J456" s="18">
        <v>0.219680367441208</v>
      </c>
      <c r="K456" s="9">
        <v>0.51322349504661002</v>
      </c>
      <c r="L456" s="23">
        <v>9.8990860077208601E-3</v>
      </c>
      <c r="M456" s="18">
        <v>0.53373908234901202</v>
      </c>
      <c r="N456" s="9">
        <v>0.90230583576000001</v>
      </c>
      <c r="P456" s="24"/>
      <c r="Q456" s="25"/>
    </row>
    <row r="457" spans="1:17" x14ac:dyDescent="0.5">
      <c r="A457" s="2" t="s">
        <v>260</v>
      </c>
      <c r="B457" s="2">
        <v>1609</v>
      </c>
      <c r="C457" s="2">
        <v>19</v>
      </c>
      <c r="D457" s="29">
        <v>45415640</v>
      </c>
      <c r="E457" s="2" t="s">
        <v>141</v>
      </c>
      <c r="F457" s="6" t="s">
        <v>14</v>
      </c>
      <c r="G457" s="6" t="s">
        <v>19</v>
      </c>
      <c r="H457" s="6" t="s">
        <v>142</v>
      </c>
      <c r="I457" s="17">
        <v>3.3825338879898401E-2</v>
      </c>
      <c r="J457" s="18">
        <v>4.0005031495855001E-3</v>
      </c>
      <c r="K457" s="9">
        <v>7.1012354502232006E-2</v>
      </c>
      <c r="L457" s="23">
        <v>3.04638863813304E-2</v>
      </c>
      <c r="M457" s="18">
        <v>5.0852895968403797E-2</v>
      </c>
      <c r="N457" s="9">
        <v>0.45724328252054802</v>
      </c>
      <c r="P457" s="24"/>
      <c r="Q457" s="25"/>
    </row>
    <row r="458" spans="1:17" x14ac:dyDescent="0.5">
      <c r="A458" s="2" t="s">
        <v>261</v>
      </c>
      <c r="B458" s="2">
        <v>34</v>
      </c>
      <c r="C458" s="2">
        <v>1</v>
      </c>
      <c r="D458" s="29">
        <v>55505647</v>
      </c>
      <c r="E458" s="2" t="s">
        <v>129</v>
      </c>
      <c r="F458" s="6" t="s">
        <v>10</v>
      </c>
      <c r="G458" s="6" t="s">
        <v>19</v>
      </c>
      <c r="H458" s="6" t="s">
        <v>28</v>
      </c>
      <c r="I458" s="17">
        <v>-5.9656194850989004E-3</v>
      </c>
      <c r="J458" s="18">
        <v>0.66261632749892496</v>
      </c>
      <c r="K458" s="9">
        <v>0.74282475566601702</v>
      </c>
      <c r="L458" s="23">
        <v>3.0485457903689402E-2</v>
      </c>
      <c r="M458" s="18">
        <v>8.0300251389070806E-2</v>
      </c>
      <c r="N458" s="9">
        <v>0.48402306909090898</v>
      </c>
      <c r="P458" s="24"/>
      <c r="Q458" s="25"/>
    </row>
    <row r="459" spans="1:17" x14ac:dyDescent="0.5">
      <c r="A459" s="2" t="s">
        <v>261</v>
      </c>
      <c r="B459" s="2">
        <v>67</v>
      </c>
      <c r="C459" s="2">
        <v>1</v>
      </c>
      <c r="D459" s="29">
        <v>109818530</v>
      </c>
      <c r="E459" s="2" t="s">
        <v>156</v>
      </c>
      <c r="F459" s="6" t="s">
        <v>11</v>
      </c>
      <c r="G459" s="6" t="s">
        <v>10</v>
      </c>
      <c r="H459" s="6" t="s">
        <v>155</v>
      </c>
      <c r="I459" s="17">
        <v>1.7561745713043499E-2</v>
      </c>
      <c r="J459" s="18">
        <v>0.13506439440086701</v>
      </c>
      <c r="K459" s="9">
        <v>0.39949534718632101</v>
      </c>
      <c r="L459" s="23">
        <v>7.0482820837990097E-3</v>
      </c>
      <c r="M459" s="18">
        <v>0.65102267643198597</v>
      </c>
      <c r="N459" s="9">
        <v>0.95655421654862804</v>
      </c>
      <c r="P459" s="24"/>
      <c r="Q459" s="25"/>
    </row>
    <row r="460" spans="1:17" x14ac:dyDescent="0.5">
      <c r="A460" s="2" t="s">
        <v>261</v>
      </c>
      <c r="B460" s="2">
        <v>1367</v>
      </c>
      <c r="C460" s="2">
        <v>14</v>
      </c>
      <c r="D460" s="29">
        <v>87773653</v>
      </c>
      <c r="E460" s="2" t="s">
        <v>262</v>
      </c>
      <c r="F460" s="6" t="s">
        <v>14</v>
      </c>
      <c r="G460" s="6" t="s">
        <v>19</v>
      </c>
      <c r="H460" s="6"/>
      <c r="I460" s="17">
        <v>6.3112541063469101E-3</v>
      </c>
      <c r="J460" s="18">
        <v>0.55241507643048204</v>
      </c>
      <c r="K460" s="9">
        <v>0.69699960952659401</v>
      </c>
      <c r="L460" s="23">
        <v>9.6175142509509603E-3</v>
      </c>
      <c r="M460" s="18">
        <v>0.51725727572110203</v>
      </c>
      <c r="N460" s="9">
        <v>0.89876653714285704</v>
      </c>
      <c r="P460" s="24"/>
      <c r="Q460" s="25"/>
    </row>
    <row r="461" spans="1:17" x14ac:dyDescent="0.5">
      <c r="A461" s="2" t="s">
        <v>261</v>
      </c>
      <c r="B461" s="2">
        <v>1405</v>
      </c>
      <c r="C461" s="2">
        <v>15</v>
      </c>
      <c r="D461" s="29">
        <v>58725839</v>
      </c>
      <c r="E461" s="2" t="s">
        <v>119</v>
      </c>
      <c r="F461" s="6" t="s">
        <v>19</v>
      </c>
      <c r="G461" s="6" t="s">
        <v>14</v>
      </c>
      <c r="H461" s="6" t="s">
        <v>113</v>
      </c>
      <c r="I461" s="17">
        <v>4.1824115528801198E-3</v>
      </c>
      <c r="J461" s="18">
        <v>0.71111824594597195</v>
      </c>
      <c r="K461" s="9">
        <v>0.75795655930502503</v>
      </c>
      <c r="L461" s="23">
        <v>1.80230751983971E-2</v>
      </c>
      <c r="M461" s="18">
        <v>0.233282369645919</v>
      </c>
      <c r="N461" s="9">
        <v>0.64112982848372102</v>
      </c>
      <c r="P461" s="24"/>
      <c r="Q461" s="25"/>
    </row>
    <row r="462" spans="1:17" x14ac:dyDescent="0.5">
      <c r="A462" s="2" t="s">
        <v>261</v>
      </c>
      <c r="B462" s="2">
        <v>1587</v>
      </c>
      <c r="C462" s="2">
        <v>19</v>
      </c>
      <c r="D462" s="29">
        <v>11202306</v>
      </c>
      <c r="E462" s="2" t="s">
        <v>126</v>
      </c>
      <c r="F462" s="6" t="s">
        <v>10</v>
      </c>
      <c r="G462" s="6" t="s">
        <v>19</v>
      </c>
      <c r="H462" s="6" t="s">
        <v>127</v>
      </c>
      <c r="I462" s="17">
        <v>1.56497410333125E-2</v>
      </c>
      <c r="J462" s="18">
        <v>0.18933757003285401</v>
      </c>
      <c r="K462" s="9">
        <v>0.48212261073466101</v>
      </c>
      <c r="L462" s="23">
        <v>1.0744576043145901E-2</v>
      </c>
      <c r="M462" s="18">
        <v>0.496967316904737</v>
      </c>
      <c r="N462" s="9">
        <v>0.89876653714285704</v>
      </c>
      <c r="P462" s="24"/>
      <c r="Q462" s="25"/>
    </row>
    <row r="463" spans="1:17" x14ac:dyDescent="0.5">
      <c r="A463" s="2" t="s">
        <v>261</v>
      </c>
      <c r="B463" s="2">
        <v>1588</v>
      </c>
      <c r="C463" s="2">
        <v>19</v>
      </c>
      <c r="D463" s="29">
        <v>11560347</v>
      </c>
      <c r="E463" s="2" t="s">
        <v>263</v>
      </c>
      <c r="F463" s="6" t="s">
        <v>19</v>
      </c>
      <c r="G463" s="6" t="s">
        <v>10</v>
      </c>
      <c r="H463" s="6" t="s">
        <v>264</v>
      </c>
      <c r="I463" s="17">
        <v>1.7204978894017901E-2</v>
      </c>
      <c r="J463" s="18">
        <v>0.12812891733267801</v>
      </c>
      <c r="K463" s="9">
        <v>0.39709305389237398</v>
      </c>
      <c r="L463" s="23">
        <v>-1.8769396977406601E-2</v>
      </c>
      <c r="M463" s="18">
        <v>0.20840989409385799</v>
      </c>
      <c r="N463" s="9">
        <v>0.628435988061538</v>
      </c>
      <c r="P463" s="24"/>
      <c r="Q463" s="25"/>
    </row>
    <row r="464" spans="1:17" x14ac:dyDescent="0.5">
      <c r="A464" s="2" t="s">
        <v>261</v>
      </c>
      <c r="B464" s="2">
        <v>1609</v>
      </c>
      <c r="C464" s="2">
        <v>19</v>
      </c>
      <c r="D464" s="29">
        <v>45415640</v>
      </c>
      <c r="E464" s="2" t="s">
        <v>141</v>
      </c>
      <c r="F464" s="6" t="s">
        <v>14</v>
      </c>
      <c r="G464" s="6" t="s">
        <v>19</v>
      </c>
      <c r="H464" s="6" t="s">
        <v>142</v>
      </c>
      <c r="I464" s="17">
        <v>3.7227254742142099E-2</v>
      </c>
      <c r="J464" s="18">
        <v>1.4625880601257699E-3</v>
      </c>
      <c r="K464" s="9">
        <v>7.1012354502232006E-2</v>
      </c>
      <c r="L464" s="23">
        <v>3.2317047355414699E-2</v>
      </c>
      <c r="M464" s="18">
        <v>3.7548253235937801E-2</v>
      </c>
      <c r="N464" s="9">
        <v>0.45724328252054802</v>
      </c>
      <c r="P464" s="24"/>
      <c r="Q464" s="25"/>
    </row>
    <row r="465" spans="1:17" x14ac:dyDescent="0.5">
      <c r="A465" s="2" t="s">
        <v>265</v>
      </c>
      <c r="B465" s="2">
        <v>39</v>
      </c>
      <c r="C465" s="2">
        <v>1</v>
      </c>
      <c r="D465" s="29">
        <v>63056112</v>
      </c>
      <c r="E465" s="2" t="s">
        <v>29</v>
      </c>
      <c r="F465" s="6" t="s">
        <v>14</v>
      </c>
      <c r="G465" s="6" t="s">
        <v>19</v>
      </c>
      <c r="H465" s="6" t="s">
        <v>30</v>
      </c>
      <c r="I465" s="17">
        <v>3.15633936401627E-3</v>
      </c>
      <c r="J465" s="18">
        <v>0.80430055354268204</v>
      </c>
      <c r="K465" s="9">
        <v>0.778833249573056</v>
      </c>
      <c r="L465" s="23">
        <v>-3.00435726886515E-4</v>
      </c>
      <c r="M465" s="18">
        <v>0.98622357075355005</v>
      </c>
      <c r="N465" s="9">
        <v>0.99723111227938699</v>
      </c>
      <c r="P465" s="24"/>
      <c r="Q465" s="25"/>
    </row>
    <row r="466" spans="1:17" x14ac:dyDescent="0.5">
      <c r="A466" s="2" t="s">
        <v>265</v>
      </c>
      <c r="B466" s="2">
        <v>149</v>
      </c>
      <c r="C466" s="2">
        <v>2</v>
      </c>
      <c r="D466" s="29">
        <v>27730940</v>
      </c>
      <c r="E466" s="2" t="s">
        <v>37</v>
      </c>
      <c r="F466" s="6" t="s">
        <v>10</v>
      </c>
      <c r="G466" s="6" t="s">
        <v>11</v>
      </c>
      <c r="H466" s="6" t="s">
        <v>12</v>
      </c>
      <c r="I466" s="17">
        <v>5.5338777150591E-3</v>
      </c>
      <c r="J466" s="18">
        <v>0.65653074613468299</v>
      </c>
      <c r="K466" s="9">
        <v>0.74282475566601702</v>
      </c>
      <c r="L466" s="23">
        <v>3.2414077357556997E-2</v>
      </c>
      <c r="M466" s="18">
        <v>5.9173389044771103E-2</v>
      </c>
      <c r="N466" s="9">
        <v>0.46033067640000003</v>
      </c>
      <c r="P466" s="24"/>
      <c r="Q466" s="25"/>
    </row>
    <row r="467" spans="1:17" x14ac:dyDescent="0.5">
      <c r="A467" s="2" t="s">
        <v>265</v>
      </c>
      <c r="B467" s="2">
        <v>863</v>
      </c>
      <c r="C467" s="2">
        <v>8</v>
      </c>
      <c r="D467" s="29">
        <v>19824492</v>
      </c>
      <c r="E467" s="2" t="s">
        <v>69</v>
      </c>
      <c r="F467" s="6" t="s">
        <v>11</v>
      </c>
      <c r="G467" s="6" t="s">
        <v>10</v>
      </c>
      <c r="H467" s="6" t="s">
        <v>68</v>
      </c>
      <c r="I467" s="17">
        <v>-1.40438257307901E-2</v>
      </c>
      <c r="J467" s="18">
        <v>0.261387672697938</v>
      </c>
      <c r="K467" s="9">
        <v>0.569213686036386</v>
      </c>
      <c r="L467" s="23">
        <v>2.1781919800648001E-4</v>
      </c>
      <c r="M467" s="18">
        <v>0.98993885135469795</v>
      </c>
      <c r="N467" s="9">
        <v>0.99723111227938699</v>
      </c>
      <c r="P467" s="24"/>
      <c r="Q467" s="25"/>
    </row>
    <row r="468" spans="1:17" x14ac:dyDescent="0.5">
      <c r="A468" s="2" t="s">
        <v>265</v>
      </c>
      <c r="B468" s="2">
        <v>925</v>
      </c>
      <c r="C468" s="2">
        <v>8</v>
      </c>
      <c r="D468" s="29">
        <v>126481694</v>
      </c>
      <c r="E468" s="2" t="s">
        <v>23</v>
      </c>
      <c r="F468" s="6" t="s">
        <v>11</v>
      </c>
      <c r="G468" s="6" t="s">
        <v>10</v>
      </c>
      <c r="H468" s="6" t="s">
        <v>24</v>
      </c>
      <c r="I468" s="17">
        <v>-1.8362979170533599E-2</v>
      </c>
      <c r="J468" s="18">
        <v>0.14199811574559201</v>
      </c>
      <c r="K468" s="9">
        <v>0.40921224047179999</v>
      </c>
      <c r="L468" s="23">
        <v>-1.54655267339059E-2</v>
      </c>
      <c r="M468" s="18">
        <v>0.365229601694049</v>
      </c>
      <c r="N468" s="9">
        <v>0.81655895808364998</v>
      </c>
      <c r="P468" s="24"/>
      <c r="Q468" s="25"/>
    </row>
    <row r="469" spans="1:17" x14ac:dyDescent="0.5">
      <c r="A469" s="2" t="s">
        <v>265</v>
      </c>
      <c r="B469" s="2">
        <v>1165</v>
      </c>
      <c r="C469" s="2">
        <v>11</v>
      </c>
      <c r="D469" s="29">
        <v>116660686</v>
      </c>
      <c r="E469" s="2" t="s">
        <v>18</v>
      </c>
      <c r="F469" s="6" t="s">
        <v>19</v>
      </c>
      <c r="G469" s="6" t="s">
        <v>14</v>
      </c>
      <c r="H469" s="6" t="s">
        <v>20</v>
      </c>
      <c r="I469" s="17">
        <v>5.43053839259E-3</v>
      </c>
      <c r="J469" s="18">
        <v>0.65602678739247</v>
      </c>
      <c r="K469" s="9">
        <v>0.74282475566601702</v>
      </c>
      <c r="L469" s="23">
        <v>-2.6194941812114601E-2</v>
      </c>
      <c r="M469" s="18">
        <v>0.11527414131984901</v>
      </c>
      <c r="N469" s="9">
        <v>0.51758176635114495</v>
      </c>
      <c r="P469" s="24"/>
      <c r="Q469" s="25"/>
    </row>
    <row r="470" spans="1:17" x14ac:dyDescent="0.5">
      <c r="A470" s="2" t="s">
        <v>265</v>
      </c>
      <c r="B470" s="2">
        <v>1405</v>
      </c>
      <c r="C470" s="2">
        <v>15</v>
      </c>
      <c r="D470" s="29">
        <v>58683366</v>
      </c>
      <c r="E470" s="2" t="s">
        <v>114</v>
      </c>
      <c r="F470" s="6" t="s">
        <v>14</v>
      </c>
      <c r="G470" s="6" t="s">
        <v>19</v>
      </c>
      <c r="H470" s="6" t="s">
        <v>113</v>
      </c>
      <c r="I470" s="17">
        <v>-1.05120078051236E-2</v>
      </c>
      <c r="J470" s="18">
        <v>0.40210676605703299</v>
      </c>
      <c r="K470" s="9">
        <v>0.68567460449779705</v>
      </c>
      <c r="L470" s="23">
        <v>-6.4077924516679902E-3</v>
      </c>
      <c r="M470" s="18">
        <v>0.712637491490965</v>
      </c>
      <c r="N470" s="9">
        <v>0.97889712008219198</v>
      </c>
      <c r="P470" s="24"/>
      <c r="Q470" s="25"/>
    </row>
    <row r="471" spans="1:17" x14ac:dyDescent="0.5">
      <c r="A471" s="2" t="s">
        <v>266</v>
      </c>
      <c r="B471" s="2">
        <v>119</v>
      </c>
      <c r="C471" s="2">
        <v>1</v>
      </c>
      <c r="D471" s="29">
        <v>230299949</v>
      </c>
      <c r="E471" s="2" t="s">
        <v>47</v>
      </c>
      <c r="F471" s="6" t="s">
        <v>10</v>
      </c>
      <c r="G471" s="6" t="s">
        <v>11</v>
      </c>
      <c r="H471" s="6" t="s">
        <v>46</v>
      </c>
      <c r="I471" s="17">
        <v>-4.4390866059261002E-3</v>
      </c>
      <c r="J471" s="18">
        <v>0.72131886225806796</v>
      </c>
      <c r="K471" s="9">
        <v>0.75795655930502503</v>
      </c>
      <c r="L471" s="23">
        <v>-1.36607868314115E-2</v>
      </c>
      <c r="M471" s="18">
        <v>0.42557135549277197</v>
      </c>
      <c r="N471" s="9">
        <v>0.85697245458904103</v>
      </c>
      <c r="P471" s="24"/>
      <c r="Q471" s="25"/>
    </row>
    <row r="472" spans="1:17" x14ac:dyDescent="0.5">
      <c r="A472" s="2" t="s">
        <v>266</v>
      </c>
      <c r="B472" s="2">
        <v>149</v>
      </c>
      <c r="C472" s="2">
        <v>2</v>
      </c>
      <c r="D472" s="29">
        <v>27730940</v>
      </c>
      <c r="E472" s="2" t="s">
        <v>37</v>
      </c>
      <c r="F472" s="6" t="s">
        <v>10</v>
      </c>
      <c r="G472" s="6" t="s">
        <v>11</v>
      </c>
      <c r="H472" s="6" t="s">
        <v>12</v>
      </c>
      <c r="I472" s="17">
        <v>2.3645443569109601E-3</v>
      </c>
      <c r="J472" s="18">
        <v>0.84878534977113296</v>
      </c>
      <c r="K472" s="9">
        <v>0.79357167677033502</v>
      </c>
      <c r="L472" s="23">
        <v>3.1845673372198298E-2</v>
      </c>
      <c r="M472" s="18">
        <v>6.2630024054795799E-2</v>
      </c>
      <c r="N472" s="9">
        <v>0.46033067640000003</v>
      </c>
      <c r="P472" s="24"/>
      <c r="Q472" s="25"/>
    </row>
    <row r="473" spans="1:17" x14ac:dyDescent="0.5">
      <c r="A473" s="2" t="s">
        <v>266</v>
      </c>
      <c r="B473" s="2">
        <v>656</v>
      </c>
      <c r="C473" s="2">
        <v>6</v>
      </c>
      <c r="D473" s="29">
        <v>31236410</v>
      </c>
      <c r="E473" s="2" t="s">
        <v>133</v>
      </c>
      <c r="F473" s="6" t="s">
        <v>10</v>
      </c>
      <c r="G473" s="6" t="s">
        <v>11</v>
      </c>
      <c r="H473" s="6" t="s">
        <v>134</v>
      </c>
      <c r="I473" s="17">
        <v>1.4309867443014601E-4</v>
      </c>
      <c r="J473" s="18">
        <v>0.990864062920499</v>
      </c>
      <c r="K473" s="9">
        <v>0.81459598125638699</v>
      </c>
      <c r="L473" s="23">
        <v>6.5727967385859098E-4</v>
      </c>
      <c r="M473" s="18">
        <v>0.96929503742551004</v>
      </c>
      <c r="N473" s="9">
        <v>0.99723111227938699</v>
      </c>
      <c r="P473" s="24"/>
      <c r="Q473" s="25"/>
    </row>
    <row r="474" spans="1:17" x14ac:dyDescent="0.5">
      <c r="A474" s="2" t="s">
        <v>266</v>
      </c>
      <c r="B474" s="2">
        <v>863</v>
      </c>
      <c r="C474" s="2">
        <v>8</v>
      </c>
      <c r="D474" s="29">
        <v>19824667</v>
      </c>
      <c r="E474" s="2" t="s">
        <v>70</v>
      </c>
      <c r="F474" s="6" t="s">
        <v>10</v>
      </c>
      <c r="G474" s="6" t="s">
        <v>11</v>
      </c>
      <c r="H474" s="6" t="s">
        <v>68</v>
      </c>
      <c r="I474" s="17">
        <v>-1.8156506239178499E-2</v>
      </c>
      <c r="J474" s="18">
        <v>0.145018537569545</v>
      </c>
      <c r="K474" s="9">
        <v>0.41297077878767102</v>
      </c>
      <c r="L474" s="23">
        <v>2.3708356023971998E-3</v>
      </c>
      <c r="M474" s="18">
        <v>0.89037578173898302</v>
      </c>
      <c r="N474" s="9">
        <v>0.99723111227938699</v>
      </c>
      <c r="P474" s="24"/>
      <c r="Q474" s="25"/>
    </row>
    <row r="475" spans="1:17" x14ac:dyDescent="0.5">
      <c r="A475" s="2" t="s">
        <v>266</v>
      </c>
      <c r="B475" s="2">
        <v>1165</v>
      </c>
      <c r="C475" s="2">
        <v>11</v>
      </c>
      <c r="D475" s="29">
        <v>116660686</v>
      </c>
      <c r="E475" s="2" t="s">
        <v>18</v>
      </c>
      <c r="F475" s="6" t="s">
        <v>19</v>
      </c>
      <c r="G475" s="6" t="s">
        <v>14</v>
      </c>
      <c r="H475" s="6" t="s">
        <v>20</v>
      </c>
      <c r="I475" s="17">
        <v>1.1695545793406601E-2</v>
      </c>
      <c r="J475" s="18">
        <v>0.33604650450321499</v>
      </c>
      <c r="K475" s="9">
        <v>0.64267558146748904</v>
      </c>
      <c r="L475" s="23">
        <v>-2.1896781599307601E-2</v>
      </c>
      <c r="M475" s="18">
        <v>0.18620009180979</v>
      </c>
      <c r="N475" s="9">
        <v>0.61508794435955105</v>
      </c>
      <c r="P475" s="24"/>
      <c r="Q475" s="25"/>
    </row>
    <row r="476" spans="1:17" x14ac:dyDescent="0.5">
      <c r="A476" s="2" t="s">
        <v>267</v>
      </c>
      <c r="B476" s="2">
        <v>1404</v>
      </c>
      <c r="C476" s="2">
        <v>15</v>
      </c>
      <c r="D476" s="29">
        <v>58371682</v>
      </c>
      <c r="E476" s="2" t="s">
        <v>268</v>
      </c>
      <c r="F476" s="6" t="s">
        <v>19</v>
      </c>
      <c r="G476" s="6" t="s">
        <v>14</v>
      </c>
      <c r="H476" s="6" t="s">
        <v>172</v>
      </c>
      <c r="I476" s="17">
        <v>-1.3008360244328001E-2</v>
      </c>
      <c r="J476" s="18">
        <v>0.30023732511676798</v>
      </c>
      <c r="K476" s="9">
        <v>0.62364814848023398</v>
      </c>
      <c r="L476" s="23">
        <v>9.9371969925642397E-3</v>
      </c>
      <c r="M476" s="18">
        <v>0.56338427586025097</v>
      </c>
      <c r="N476" s="9">
        <v>0.925335067843575</v>
      </c>
      <c r="P476" s="24"/>
      <c r="Q476" s="25"/>
    </row>
    <row r="477" spans="1:17" x14ac:dyDescent="0.5">
      <c r="A477" s="2" t="s">
        <v>267</v>
      </c>
      <c r="B477" s="2">
        <v>1405</v>
      </c>
      <c r="C477" s="2">
        <v>15</v>
      </c>
      <c r="D477" s="29">
        <v>58730498</v>
      </c>
      <c r="E477" s="2" t="s">
        <v>120</v>
      </c>
      <c r="F477" s="6" t="s">
        <v>11</v>
      </c>
      <c r="G477" s="6" t="s">
        <v>10</v>
      </c>
      <c r="H477" s="6" t="s">
        <v>121</v>
      </c>
      <c r="I477" s="17">
        <v>-1.4197379522702801E-2</v>
      </c>
      <c r="J477" s="18">
        <v>0.25305650162937698</v>
      </c>
      <c r="K477" s="9">
        <v>0.55610383552524301</v>
      </c>
      <c r="L477" s="23">
        <v>8.1020743562014198E-3</v>
      </c>
      <c r="M477" s="18">
        <v>0.62553755144172996</v>
      </c>
      <c r="N477" s="9">
        <v>0.94464498112405104</v>
      </c>
      <c r="P477" s="24"/>
      <c r="Q477" s="25"/>
    </row>
    <row r="478" spans="1:17" x14ac:dyDescent="0.5">
      <c r="A478" s="2" t="s">
        <v>267</v>
      </c>
      <c r="B478" s="2">
        <v>1587</v>
      </c>
      <c r="C478" s="2">
        <v>19</v>
      </c>
      <c r="D478" s="29">
        <v>11202306</v>
      </c>
      <c r="E478" s="2" t="s">
        <v>126</v>
      </c>
      <c r="F478" s="6" t="s">
        <v>10</v>
      </c>
      <c r="G478" s="6" t="s">
        <v>19</v>
      </c>
      <c r="H478" s="6" t="s">
        <v>127</v>
      </c>
      <c r="I478" s="17">
        <v>2.8565577115974499E-2</v>
      </c>
      <c r="J478" s="18">
        <v>2.9838047819967399E-2</v>
      </c>
      <c r="K478" s="9">
        <v>0.228350240934105</v>
      </c>
      <c r="L478" s="23">
        <v>2.5849003624588002E-2</v>
      </c>
      <c r="M478" s="18">
        <v>0.14823039170108199</v>
      </c>
      <c r="N478" s="9">
        <v>0.55445045050632902</v>
      </c>
      <c r="P478" s="24"/>
      <c r="Q478" s="25"/>
    </row>
    <row r="479" spans="1:17" x14ac:dyDescent="0.5">
      <c r="A479" s="2" t="s">
        <v>269</v>
      </c>
      <c r="B479" s="2">
        <v>39</v>
      </c>
      <c r="C479" s="2">
        <v>1</v>
      </c>
      <c r="D479" s="29">
        <v>62980607</v>
      </c>
      <c r="E479" s="2" t="s">
        <v>110</v>
      </c>
      <c r="F479" s="6" t="s">
        <v>14</v>
      </c>
      <c r="G479" s="6" t="s">
        <v>19</v>
      </c>
      <c r="H479" s="6" t="s">
        <v>30</v>
      </c>
      <c r="I479" s="17">
        <v>7.8877103002201205E-3</v>
      </c>
      <c r="J479" s="18">
        <v>0.53370081134770797</v>
      </c>
      <c r="K479" s="9">
        <v>0.69483844139538298</v>
      </c>
      <c r="L479" s="23">
        <v>-6.1304530066302902E-3</v>
      </c>
      <c r="M479" s="18">
        <v>0.72315187331354303</v>
      </c>
      <c r="N479" s="9">
        <v>0.97889712008219198</v>
      </c>
      <c r="P479" s="24"/>
      <c r="Q479" s="25"/>
    </row>
    <row r="480" spans="1:17" x14ac:dyDescent="0.5">
      <c r="A480" s="2" t="s">
        <v>269</v>
      </c>
      <c r="B480" s="2">
        <v>863</v>
      </c>
      <c r="C480" s="2">
        <v>8</v>
      </c>
      <c r="D480" s="29">
        <v>19832646</v>
      </c>
      <c r="E480" s="2" t="s">
        <v>78</v>
      </c>
      <c r="F480" s="6" t="s">
        <v>10</v>
      </c>
      <c r="G480" s="6" t="s">
        <v>19</v>
      </c>
      <c r="H480" s="6" t="s">
        <v>68</v>
      </c>
      <c r="I480" s="17">
        <v>4.3915247494360401E-3</v>
      </c>
      <c r="J480" s="18">
        <v>0.72954987014420003</v>
      </c>
      <c r="K480" s="9">
        <v>0.76327257401395399</v>
      </c>
      <c r="L480" s="23">
        <v>-5.8571485245384296E-3</v>
      </c>
      <c r="M480" s="18">
        <v>0.73574128690409601</v>
      </c>
      <c r="N480" s="9">
        <v>0.98098838266666699</v>
      </c>
      <c r="P480" s="24"/>
      <c r="Q480" s="25"/>
    </row>
    <row r="481" spans="1:17" x14ac:dyDescent="0.5">
      <c r="A481" s="2" t="s">
        <v>269</v>
      </c>
      <c r="B481" s="2">
        <v>1165</v>
      </c>
      <c r="C481" s="2">
        <v>11</v>
      </c>
      <c r="D481" s="29">
        <v>116662579</v>
      </c>
      <c r="E481" s="2" t="s">
        <v>21</v>
      </c>
      <c r="F481" s="6" t="s">
        <v>11</v>
      </c>
      <c r="G481" s="6" t="s">
        <v>10</v>
      </c>
      <c r="H481" s="6" t="s">
        <v>20</v>
      </c>
      <c r="I481" s="17">
        <v>-1.14536079174782E-2</v>
      </c>
      <c r="J481" s="18">
        <v>0.35243942050842703</v>
      </c>
      <c r="K481" s="9">
        <v>0.64772877581428101</v>
      </c>
      <c r="L481" s="23">
        <v>-4.9103526987385203E-2</v>
      </c>
      <c r="M481" s="18">
        <v>3.2556191844544998E-3</v>
      </c>
      <c r="N481" s="9">
        <v>0.15604805353846199</v>
      </c>
      <c r="P481" s="24"/>
      <c r="Q481" s="25"/>
    </row>
    <row r="482" spans="1:17" x14ac:dyDescent="0.5">
      <c r="A482" s="2" t="s">
        <v>269</v>
      </c>
      <c r="B482" s="2">
        <v>1405</v>
      </c>
      <c r="C482" s="2">
        <v>15</v>
      </c>
      <c r="D482" s="29">
        <v>58679668</v>
      </c>
      <c r="E482" s="2" t="s">
        <v>117</v>
      </c>
      <c r="F482" s="6" t="s">
        <v>14</v>
      </c>
      <c r="G482" s="6" t="s">
        <v>19</v>
      </c>
      <c r="H482" s="6" t="s">
        <v>113</v>
      </c>
      <c r="I482" s="17">
        <v>-1.31529997631303E-3</v>
      </c>
      <c r="J482" s="18">
        <v>0.91553999810248399</v>
      </c>
      <c r="K482" s="9">
        <v>0.80257842874589302</v>
      </c>
      <c r="L482" s="23">
        <v>-1.86670108103586E-3</v>
      </c>
      <c r="M482" s="18">
        <v>0.912683839446502</v>
      </c>
      <c r="N482" s="9">
        <v>0.99723111227938699</v>
      </c>
      <c r="P482" s="24"/>
      <c r="Q482" s="25"/>
    </row>
    <row r="483" spans="1:17" x14ac:dyDescent="0.5">
      <c r="A483" s="2" t="s">
        <v>269</v>
      </c>
      <c r="B483" s="2">
        <v>1459</v>
      </c>
      <c r="C483" s="2">
        <v>16</v>
      </c>
      <c r="D483" s="29">
        <v>56991363</v>
      </c>
      <c r="E483" s="2" t="s">
        <v>31</v>
      </c>
      <c r="F483" s="6" t="s">
        <v>10</v>
      </c>
      <c r="G483" s="6" t="s">
        <v>11</v>
      </c>
      <c r="H483" s="6" t="s">
        <v>32</v>
      </c>
      <c r="I483" s="17">
        <v>2.08740552896205E-2</v>
      </c>
      <c r="J483" s="18">
        <v>0.101512775709936</v>
      </c>
      <c r="K483" s="9">
        <v>0.36876208994318899</v>
      </c>
      <c r="L483" s="23">
        <v>3.3309916689835098E-3</v>
      </c>
      <c r="M483" s="18">
        <v>0.84781463801892998</v>
      </c>
      <c r="N483" s="9">
        <v>0.99723111227938699</v>
      </c>
      <c r="P483" s="24"/>
      <c r="Q483" s="25"/>
    </row>
    <row r="484" spans="1:17" x14ac:dyDescent="0.5">
      <c r="A484" s="2" t="s">
        <v>270</v>
      </c>
      <c r="B484" s="2">
        <v>39</v>
      </c>
      <c r="C484" s="2">
        <v>1</v>
      </c>
      <c r="D484" s="29">
        <v>63049593</v>
      </c>
      <c r="E484" s="2" t="s">
        <v>42</v>
      </c>
      <c r="F484" s="6" t="s">
        <v>19</v>
      </c>
      <c r="G484" s="6" t="s">
        <v>11</v>
      </c>
      <c r="H484" s="6" t="s">
        <v>30</v>
      </c>
      <c r="I484" s="17">
        <v>-8.0542572048345803E-3</v>
      </c>
      <c r="J484" s="18">
        <v>0.51219836456252099</v>
      </c>
      <c r="K484" s="9">
        <v>0.69402821913767898</v>
      </c>
      <c r="L484" s="23">
        <v>-2.32361122995981E-2</v>
      </c>
      <c r="M484" s="18">
        <v>0.16154449730992501</v>
      </c>
      <c r="N484" s="9">
        <v>0.56879140261077799</v>
      </c>
      <c r="P484" s="24"/>
      <c r="Q484" s="25"/>
    </row>
    <row r="485" spans="1:17" x14ac:dyDescent="0.5">
      <c r="A485" s="2" t="s">
        <v>270</v>
      </c>
      <c r="B485" s="2">
        <v>1405</v>
      </c>
      <c r="C485" s="2">
        <v>15</v>
      </c>
      <c r="D485" s="29">
        <v>58674695</v>
      </c>
      <c r="E485" s="2" t="s">
        <v>112</v>
      </c>
      <c r="F485" s="6" t="s">
        <v>11</v>
      </c>
      <c r="G485" s="6" t="s">
        <v>19</v>
      </c>
      <c r="H485" s="6" t="s">
        <v>113</v>
      </c>
      <c r="I485" s="17">
        <v>1.9335543792686202E-2</v>
      </c>
      <c r="J485" s="18">
        <v>0.10878885483551</v>
      </c>
      <c r="K485" s="9">
        <v>0.37766075835330498</v>
      </c>
      <c r="L485" s="23">
        <v>4.3222381434477103E-3</v>
      </c>
      <c r="M485" s="18">
        <v>0.79427444047198004</v>
      </c>
      <c r="N485" s="9">
        <v>0.99396181656050997</v>
      </c>
      <c r="P485" s="24"/>
      <c r="Q485" s="25"/>
    </row>
    <row r="486" spans="1:17" x14ac:dyDescent="0.5">
      <c r="A486" s="2" t="s">
        <v>270</v>
      </c>
      <c r="B486" s="2">
        <v>1459</v>
      </c>
      <c r="C486" s="2">
        <v>16</v>
      </c>
      <c r="D486" s="29">
        <v>56991363</v>
      </c>
      <c r="E486" s="2" t="s">
        <v>31</v>
      </c>
      <c r="F486" s="6" t="s">
        <v>10</v>
      </c>
      <c r="G486" s="6" t="s">
        <v>11</v>
      </c>
      <c r="H486" s="6" t="s">
        <v>32</v>
      </c>
      <c r="I486" s="17">
        <v>1.5057802283566299E-2</v>
      </c>
      <c r="J486" s="18">
        <v>0.223739412952186</v>
      </c>
      <c r="K486" s="9">
        <v>0.51768033064218599</v>
      </c>
      <c r="L486" s="23">
        <v>-1.5272096122471599E-3</v>
      </c>
      <c r="M486" s="18">
        <v>0.92733402042136703</v>
      </c>
      <c r="N486" s="9">
        <v>0.99723111227938699</v>
      </c>
      <c r="P486" s="24"/>
      <c r="Q486" s="25"/>
    </row>
    <row r="487" spans="1:17" x14ac:dyDescent="0.5">
      <c r="A487" s="2" t="s">
        <v>271</v>
      </c>
      <c r="B487" s="2">
        <v>119</v>
      </c>
      <c r="C487" s="2">
        <v>1</v>
      </c>
      <c r="D487" s="29">
        <v>230279410</v>
      </c>
      <c r="E487" s="2" t="s">
        <v>74</v>
      </c>
      <c r="F487" s="6" t="s">
        <v>19</v>
      </c>
      <c r="G487" s="6" t="s">
        <v>14</v>
      </c>
      <c r="H487" s="6" t="s">
        <v>46</v>
      </c>
      <c r="I487" s="17">
        <v>-4.9066028063055002E-3</v>
      </c>
      <c r="J487" s="18">
        <v>0.68759181847008</v>
      </c>
      <c r="K487" s="9">
        <v>0.75207391961636805</v>
      </c>
      <c r="L487" s="23">
        <v>6.2428621098144198E-3</v>
      </c>
      <c r="M487" s="18">
        <v>0.70988453927765804</v>
      </c>
      <c r="N487" s="9">
        <v>0.97889712008219198</v>
      </c>
      <c r="P487" s="24"/>
      <c r="Q487" s="25"/>
    </row>
    <row r="488" spans="1:17" x14ac:dyDescent="0.5">
      <c r="A488" s="2" t="s">
        <v>271</v>
      </c>
      <c r="B488" s="2">
        <v>149</v>
      </c>
      <c r="C488" s="2">
        <v>2</v>
      </c>
      <c r="D488" s="29">
        <v>27741237</v>
      </c>
      <c r="E488" s="2" t="s">
        <v>9</v>
      </c>
      <c r="F488" s="6" t="s">
        <v>10</v>
      </c>
      <c r="G488" s="6" t="s">
        <v>11</v>
      </c>
      <c r="H488" s="6" t="s">
        <v>12</v>
      </c>
      <c r="I488" s="17">
        <v>-2.1599357618364901E-3</v>
      </c>
      <c r="J488" s="18">
        <v>0.85979104057391498</v>
      </c>
      <c r="K488" s="9">
        <v>0.79622362601125896</v>
      </c>
      <c r="L488" s="23">
        <v>2.5385318942459899E-2</v>
      </c>
      <c r="M488" s="18">
        <v>0.132163862967908</v>
      </c>
      <c r="N488" s="9">
        <v>0.53490146145205497</v>
      </c>
      <c r="P488" s="24"/>
      <c r="Q488" s="25"/>
    </row>
    <row r="489" spans="1:17" x14ac:dyDescent="0.5">
      <c r="A489" s="2" t="s">
        <v>271</v>
      </c>
      <c r="B489" s="2">
        <v>863</v>
      </c>
      <c r="C489" s="2">
        <v>8</v>
      </c>
      <c r="D489" s="29">
        <v>19819536</v>
      </c>
      <c r="E489" s="2" t="s">
        <v>67</v>
      </c>
      <c r="F489" s="6" t="s">
        <v>19</v>
      </c>
      <c r="G489" s="6" t="s">
        <v>10</v>
      </c>
      <c r="H489" s="6" t="s">
        <v>68</v>
      </c>
      <c r="I489" s="17">
        <v>-7.4351879646005897E-3</v>
      </c>
      <c r="J489" s="18">
        <v>0.541479242869222</v>
      </c>
      <c r="K489" s="9">
        <v>0.69483844139538298</v>
      </c>
      <c r="L489" s="23">
        <v>-9.1437792668236199E-3</v>
      </c>
      <c r="M489" s="18">
        <v>0.58832838021282496</v>
      </c>
      <c r="N489" s="9">
        <v>0.93622952760638301</v>
      </c>
      <c r="P489" s="24"/>
      <c r="Q489" s="25"/>
    </row>
    <row r="490" spans="1:17" x14ac:dyDescent="0.5">
      <c r="A490" s="2" t="s">
        <v>271</v>
      </c>
      <c r="B490" s="2">
        <v>1124</v>
      </c>
      <c r="C490" s="2">
        <v>11</v>
      </c>
      <c r="D490" s="29">
        <v>47663049</v>
      </c>
      <c r="E490" s="2" t="s">
        <v>220</v>
      </c>
      <c r="F490" s="6" t="s">
        <v>19</v>
      </c>
      <c r="G490" s="6" t="s">
        <v>14</v>
      </c>
      <c r="H490" s="6" t="s">
        <v>219</v>
      </c>
      <c r="I490" s="17">
        <v>3.6178765915177102E-3</v>
      </c>
      <c r="J490" s="18">
        <v>0.76729413029259297</v>
      </c>
      <c r="K490" s="9">
        <v>0.76716310887870598</v>
      </c>
      <c r="L490" s="23">
        <v>-6.5387461494584005E-4</v>
      </c>
      <c r="M490" s="18">
        <v>0.96902772897936895</v>
      </c>
      <c r="N490" s="9">
        <v>0.99723111227938699</v>
      </c>
      <c r="P490" s="24"/>
      <c r="Q490" s="25"/>
    </row>
    <row r="491" spans="1:17" x14ac:dyDescent="0.5">
      <c r="A491" s="2" t="s">
        <v>271</v>
      </c>
      <c r="B491" s="2">
        <v>1165</v>
      </c>
      <c r="C491" s="2">
        <v>11</v>
      </c>
      <c r="D491" s="29">
        <v>116660686</v>
      </c>
      <c r="E491" s="2" t="s">
        <v>18</v>
      </c>
      <c r="F491" s="6" t="s">
        <v>19</v>
      </c>
      <c r="G491" s="6" t="s">
        <v>14</v>
      </c>
      <c r="H491" s="6" t="s">
        <v>20</v>
      </c>
      <c r="I491" s="17">
        <v>1.48391572208175E-2</v>
      </c>
      <c r="J491" s="18">
        <v>0.21555759922143</v>
      </c>
      <c r="K491" s="9">
        <v>0.51200983955040102</v>
      </c>
      <c r="L491" s="23">
        <v>-1.38180464246147E-2</v>
      </c>
      <c r="M491" s="18">
        <v>0.39727138907547099</v>
      </c>
      <c r="N491" s="9">
        <v>0.83864399850000004</v>
      </c>
      <c r="P491" s="24"/>
      <c r="Q491" s="25"/>
    </row>
    <row r="492" spans="1:17" x14ac:dyDescent="0.5">
      <c r="A492" s="2" t="s">
        <v>271</v>
      </c>
      <c r="B492" s="2">
        <v>1453</v>
      </c>
      <c r="C492" s="2">
        <v>16</v>
      </c>
      <c r="D492" s="29">
        <v>31343769</v>
      </c>
      <c r="E492" s="2" t="s">
        <v>272</v>
      </c>
      <c r="F492" s="6" t="s">
        <v>10</v>
      </c>
      <c r="G492" s="6" t="s">
        <v>11</v>
      </c>
      <c r="H492" s="6" t="s">
        <v>273</v>
      </c>
      <c r="I492" s="17">
        <v>3.5133647060521203E-2</v>
      </c>
      <c r="J492" s="18">
        <v>4.4881256680641404E-3</v>
      </c>
      <c r="K492" s="9">
        <v>7.1998971223114897E-2</v>
      </c>
      <c r="L492" s="23">
        <v>2.1329854060392301E-2</v>
      </c>
      <c r="M492" s="18">
        <v>0.20480375447764601</v>
      </c>
      <c r="N492" s="9">
        <v>0.62721149662499998</v>
      </c>
      <c r="P492" s="24"/>
      <c r="Q492" s="25"/>
    </row>
    <row r="493" spans="1:17" x14ac:dyDescent="0.5">
      <c r="A493" s="2" t="s">
        <v>274</v>
      </c>
      <c r="B493" s="2">
        <v>39</v>
      </c>
      <c r="C493" s="2">
        <v>1</v>
      </c>
      <c r="D493" s="29">
        <v>63049593</v>
      </c>
      <c r="E493" s="2" t="s">
        <v>42</v>
      </c>
      <c r="F493" s="6" t="s">
        <v>19</v>
      </c>
      <c r="G493" s="6" t="s">
        <v>11</v>
      </c>
      <c r="H493" s="6" t="s">
        <v>30</v>
      </c>
      <c r="I493" s="17">
        <v>-9.3587472573584997E-3</v>
      </c>
      <c r="J493" s="18">
        <v>0.44757783560040598</v>
      </c>
      <c r="K493" s="9">
        <v>0.69402821913767898</v>
      </c>
      <c r="L493" s="23">
        <v>-2.3511694744938302E-2</v>
      </c>
      <c r="M493" s="18">
        <v>0.15620754043782301</v>
      </c>
      <c r="N493" s="9">
        <v>0.56604738570731705</v>
      </c>
      <c r="P493" s="24"/>
      <c r="Q493" s="25"/>
    </row>
    <row r="494" spans="1:17" x14ac:dyDescent="0.5">
      <c r="A494" s="2" t="s">
        <v>274</v>
      </c>
      <c r="B494" s="2">
        <v>1405</v>
      </c>
      <c r="C494" s="2">
        <v>15</v>
      </c>
      <c r="D494" s="29">
        <v>58674695</v>
      </c>
      <c r="E494" s="2" t="s">
        <v>112</v>
      </c>
      <c r="F494" s="6" t="s">
        <v>11</v>
      </c>
      <c r="G494" s="6" t="s">
        <v>19</v>
      </c>
      <c r="H494" s="6" t="s">
        <v>113</v>
      </c>
      <c r="I494" s="17">
        <v>2.0031950711379601E-2</v>
      </c>
      <c r="J494" s="18">
        <v>9.6879310761587595E-2</v>
      </c>
      <c r="K494" s="9">
        <v>0.36037642366123901</v>
      </c>
      <c r="L494" s="23">
        <v>5.7833311687860902E-3</v>
      </c>
      <c r="M494" s="18">
        <v>0.72680984535411797</v>
      </c>
      <c r="N494" s="9">
        <v>0.97889712008219198</v>
      </c>
      <c r="P494" s="24"/>
      <c r="Q494" s="25"/>
    </row>
    <row r="495" spans="1:17" x14ac:dyDescent="0.5">
      <c r="A495" s="2" t="s">
        <v>275</v>
      </c>
      <c r="B495" s="2">
        <v>1129</v>
      </c>
      <c r="C495" s="2">
        <v>11</v>
      </c>
      <c r="D495" s="29">
        <v>61597972</v>
      </c>
      <c r="E495" s="2" t="s">
        <v>61</v>
      </c>
      <c r="F495" s="6" t="s">
        <v>19</v>
      </c>
      <c r="G495" s="6" t="s">
        <v>14</v>
      </c>
      <c r="H495" s="6" t="s">
        <v>62</v>
      </c>
      <c r="I495" s="17">
        <v>-1.31705008388272E-2</v>
      </c>
      <c r="J495" s="18">
        <v>0.27853011009851197</v>
      </c>
      <c r="K495" s="9">
        <v>0.59576109270434996</v>
      </c>
      <c r="L495" s="23">
        <v>1.9022576103620799E-2</v>
      </c>
      <c r="M495" s="18">
        <v>0.23215469228903399</v>
      </c>
      <c r="N495" s="9">
        <v>0.64112982848372102</v>
      </c>
      <c r="P495" s="24"/>
      <c r="Q495" s="25"/>
    </row>
    <row r="496" spans="1:17" x14ac:dyDescent="0.5">
      <c r="A496" s="2" t="s">
        <v>275</v>
      </c>
      <c r="B496" s="2">
        <v>1405</v>
      </c>
      <c r="C496" s="2">
        <v>15</v>
      </c>
      <c r="D496" s="29">
        <v>58723675</v>
      </c>
      <c r="E496" s="2" t="s">
        <v>131</v>
      </c>
      <c r="F496" s="6" t="s">
        <v>10</v>
      </c>
      <c r="G496" s="6" t="s">
        <v>11</v>
      </c>
      <c r="H496" s="6" t="s">
        <v>113</v>
      </c>
      <c r="I496" s="17">
        <v>6.8255632410081698E-3</v>
      </c>
      <c r="J496" s="18">
        <v>0.57211137668953305</v>
      </c>
      <c r="K496" s="9">
        <v>0.70962901341032103</v>
      </c>
      <c r="L496" s="23">
        <v>3.2583539949190702E-3</v>
      </c>
      <c r="M496" s="18">
        <v>0.83512766053672804</v>
      </c>
      <c r="N496" s="9">
        <v>0.99723111227938699</v>
      </c>
      <c r="P496" s="24"/>
      <c r="Q496" s="25"/>
    </row>
    <row r="497" spans="1:17" x14ac:dyDescent="0.5">
      <c r="A497" s="2" t="s">
        <v>275</v>
      </c>
      <c r="B497" s="2">
        <v>1609</v>
      </c>
      <c r="C497" s="2">
        <v>19</v>
      </c>
      <c r="D497" s="29">
        <v>45415640</v>
      </c>
      <c r="E497" s="2" t="s">
        <v>141</v>
      </c>
      <c r="F497" s="6" t="s">
        <v>14</v>
      </c>
      <c r="G497" s="6" t="s">
        <v>19</v>
      </c>
      <c r="H497" s="6" t="s">
        <v>142</v>
      </c>
      <c r="I497" s="17">
        <v>2.2758479596875301E-2</v>
      </c>
      <c r="J497" s="18">
        <v>6.6055266148529801E-2</v>
      </c>
      <c r="K497" s="9">
        <v>0.29723164836500199</v>
      </c>
      <c r="L497" s="23">
        <v>2.0318296514721099E-2</v>
      </c>
      <c r="M497" s="18">
        <v>0.207967380219298</v>
      </c>
      <c r="N497" s="9">
        <v>0.628435988061538</v>
      </c>
      <c r="P497" s="24"/>
      <c r="Q497" s="25"/>
    </row>
    <row r="498" spans="1:17" x14ac:dyDescent="0.5">
      <c r="A498" s="2" t="s">
        <v>276</v>
      </c>
      <c r="B498" s="2">
        <v>39</v>
      </c>
      <c r="C498" s="2">
        <v>1</v>
      </c>
      <c r="D498" s="29">
        <v>63056112</v>
      </c>
      <c r="E498" s="2" t="s">
        <v>29</v>
      </c>
      <c r="F498" s="6" t="s">
        <v>14</v>
      </c>
      <c r="G498" s="6" t="s">
        <v>19</v>
      </c>
      <c r="H498" s="6" t="s">
        <v>30</v>
      </c>
      <c r="I498" s="17">
        <v>-1.1875715344355799E-2</v>
      </c>
      <c r="J498" s="18">
        <v>0.332189904702205</v>
      </c>
      <c r="K498" s="9">
        <v>0.64267558146748904</v>
      </c>
      <c r="L498" s="23">
        <v>-2.6793819833903498E-2</v>
      </c>
      <c r="M498" s="18">
        <v>0.10408810932909</v>
      </c>
      <c r="N498" s="9">
        <v>0.50117782041600001</v>
      </c>
      <c r="P498" s="24"/>
      <c r="Q498" s="25"/>
    </row>
    <row r="499" spans="1:17" x14ac:dyDescent="0.5">
      <c r="A499" s="2" t="s">
        <v>276</v>
      </c>
      <c r="B499" s="2">
        <v>1405</v>
      </c>
      <c r="C499" s="2">
        <v>15</v>
      </c>
      <c r="D499" s="29">
        <v>58674695</v>
      </c>
      <c r="E499" s="2" t="s">
        <v>112</v>
      </c>
      <c r="F499" s="6" t="s">
        <v>11</v>
      </c>
      <c r="G499" s="6" t="s">
        <v>19</v>
      </c>
      <c r="H499" s="6" t="s">
        <v>113</v>
      </c>
      <c r="I499" s="17">
        <v>1.8113370343035499E-2</v>
      </c>
      <c r="J499" s="18">
        <v>0.12877822079547199</v>
      </c>
      <c r="K499" s="9">
        <v>0.39709305389237398</v>
      </c>
      <c r="L499" s="23">
        <v>3.7961523986647198E-3</v>
      </c>
      <c r="M499" s="18">
        <v>0.81619990123515496</v>
      </c>
      <c r="N499" s="9">
        <v>0.99723111227938699</v>
      </c>
      <c r="P499" s="24"/>
      <c r="Q499" s="25"/>
    </row>
    <row r="500" spans="1:17" x14ac:dyDescent="0.5">
      <c r="A500" s="2" t="s">
        <v>276</v>
      </c>
      <c r="B500" s="2">
        <v>1609</v>
      </c>
      <c r="C500" s="2">
        <v>19</v>
      </c>
      <c r="D500" s="29">
        <v>45415640</v>
      </c>
      <c r="E500" s="2" t="s">
        <v>141</v>
      </c>
      <c r="F500" s="6" t="s">
        <v>14</v>
      </c>
      <c r="G500" s="6" t="s">
        <v>19</v>
      </c>
      <c r="H500" s="6" t="s">
        <v>142</v>
      </c>
      <c r="I500" s="17">
        <v>2.0767504791166E-2</v>
      </c>
      <c r="J500" s="18">
        <v>9.4275333343933704E-2</v>
      </c>
      <c r="K500" s="9">
        <v>0.36008914929434899</v>
      </c>
      <c r="L500" s="23">
        <v>6.8215559713751999E-3</v>
      </c>
      <c r="M500" s="18">
        <v>0.68358241076330795</v>
      </c>
      <c r="N500" s="9">
        <v>0.97074699160481903</v>
      </c>
      <c r="P500" s="24"/>
      <c r="Q500" s="25"/>
    </row>
    <row r="501" spans="1:17" x14ac:dyDescent="0.5">
      <c r="A501" s="2" t="s">
        <v>277</v>
      </c>
      <c r="B501" s="2">
        <v>1124</v>
      </c>
      <c r="C501" s="2">
        <v>11</v>
      </c>
      <c r="D501" s="29">
        <v>47539697</v>
      </c>
      <c r="E501" s="2" t="s">
        <v>211</v>
      </c>
      <c r="F501" s="6" t="s">
        <v>11</v>
      </c>
      <c r="G501" s="6" t="s">
        <v>10</v>
      </c>
      <c r="H501" s="6" t="s">
        <v>15</v>
      </c>
      <c r="I501" s="17">
        <v>-4.1738200110092603E-3</v>
      </c>
      <c r="J501" s="18">
        <v>0.73253405064491095</v>
      </c>
      <c r="K501" s="9">
        <v>0.76473223437987303</v>
      </c>
      <c r="L501" s="23">
        <v>-1.3193387834212599E-2</v>
      </c>
      <c r="M501" s="18">
        <v>0.43160554284140201</v>
      </c>
      <c r="N501" s="9">
        <v>0.866157198921502</v>
      </c>
      <c r="P501" s="24"/>
      <c r="Q501" s="25"/>
    </row>
    <row r="502" spans="1:17" x14ac:dyDescent="0.5">
      <c r="A502" s="2" t="s">
        <v>277</v>
      </c>
      <c r="B502" s="2">
        <v>1405</v>
      </c>
      <c r="C502" s="2">
        <v>15</v>
      </c>
      <c r="D502" s="29">
        <v>58683366</v>
      </c>
      <c r="E502" s="2" t="s">
        <v>114</v>
      </c>
      <c r="F502" s="6" t="s">
        <v>14</v>
      </c>
      <c r="G502" s="6" t="s">
        <v>19</v>
      </c>
      <c r="H502" s="6" t="s">
        <v>113</v>
      </c>
      <c r="I502" s="17">
        <v>9.1050532148717594E-3</v>
      </c>
      <c r="J502" s="18">
        <v>0.45721702753816801</v>
      </c>
      <c r="K502" s="9">
        <v>0.69402821913767898</v>
      </c>
      <c r="L502" s="23">
        <v>3.32364853248708E-2</v>
      </c>
      <c r="M502" s="18">
        <v>5.0231852663651398E-2</v>
      </c>
      <c r="N502" s="9">
        <v>0.45724328252054802</v>
      </c>
      <c r="P502" s="24"/>
      <c r="Q502" s="25"/>
    </row>
    <row r="503" spans="1:17" x14ac:dyDescent="0.5">
      <c r="A503" s="2" t="s">
        <v>277</v>
      </c>
      <c r="B503" s="2">
        <v>1459</v>
      </c>
      <c r="C503" s="2">
        <v>16</v>
      </c>
      <c r="D503" s="29">
        <v>56991363</v>
      </c>
      <c r="E503" s="2" t="s">
        <v>31</v>
      </c>
      <c r="F503" s="6" t="s">
        <v>10</v>
      </c>
      <c r="G503" s="6" t="s">
        <v>11</v>
      </c>
      <c r="H503" s="6" t="s">
        <v>32</v>
      </c>
      <c r="I503" s="17">
        <v>-4.9421151690525996E-3</v>
      </c>
      <c r="J503" s="18">
        <v>0.68928401561382202</v>
      </c>
      <c r="K503" s="9">
        <v>0.75210905140001705</v>
      </c>
      <c r="L503" s="23">
        <v>2.7211186578724898E-3</v>
      </c>
      <c r="M503" s="18">
        <v>0.87167184004221898</v>
      </c>
      <c r="N503" s="9">
        <v>0.99723111227938699</v>
      </c>
      <c r="P503" s="24"/>
      <c r="Q503" s="25"/>
    </row>
    <row r="504" spans="1:17" x14ac:dyDescent="0.5">
      <c r="A504" s="2" t="s">
        <v>278</v>
      </c>
      <c r="B504" s="2">
        <v>34</v>
      </c>
      <c r="C504" s="2">
        <v>1</v>
      </c>
      <c r="D504" s="29">
        <v>55505647</v>
      </c>
      <c r="E504" s="2" t="s">
        <v>129</v>
      </c>
      <c r="F504" s="6" t="s">
        <v>10</v>
      </c>
      <c r="G504" s="6" t="s">
        <v>19</v>
      </c>
      <c r="H504" s="6" t="s">
        <v>28</v>
      </c>
      <c r="I504" s="17">
        <v>-1.8586026720520302E-2</v>
      </c>
      <c r="J504" s="18">
        <v>0.192665824483957</v>
      </c>
      <c r="K504" s="9">
        <v>0.483695405266242</v>
      </c>
      <c r="L504" s="23">
        <v>2.3623046073286299E-2</v>
      </c>
      <c r="M504" s="18">
        <v>0.19134161267059999</v>
      </c>
      <c r="N504" s="9">
        <v>0.62015427419354796</v>
      </c>
      <c r="P504" s="24"/>
      <c r="Q504" s="25"/>
    </row>
    <row r="505" spans="1:17" x14ac:dyDescent="0.5">
      <c r="A505" s="2" t="s">
        <v>278</v>
      </c>
      <c r="B505" s="2">
        <v>119</v>
      </c>
      <c r="C505" s="2">
        <v>1</v>
      </c>
      <c r="D505" s="29">
        <v>230291868</v>
      </c>
      <c r="E505" s="2" t="s">
        <v>75</v>
      </c>
      <c r="F505" s="6" t="s">
        <v>10</v>
      </c>
      <c r="G505" s="6" t="s">
        <v>11</v>
      </c>
      <c r="H505" s="6" t="s">
        <v>46</v>
      </c>
      <c r="I505" s="17">
        <v>-1.1194962125886301E-2</v>
      </c>
      <c r="J505" s="18">
        <v>0.34617864188344799</v>
      </c>
      <c r="K505" s="9">
        <v>0.64670470657035894</v>
      </c>
      <c r="L505" s="23">
        <v>-5.9447879380262504E-3</v>
      </c>
      <c r="M505" s="18">
        <v>0.70695434222517695</v>
      </c>
      <c r="N505" s="9">
        <v>0.97889712008219198</v>
      </c>
      <c r="P505" s="24"/>
      <c r="Q505" s="25"/>
    </row>
    <row r="506" spans="1:17" x14ac:dyDescent="0.5">
      <c r="A506" s="2" t="s">
        <v>278</v>
      </c>
      <c r="B506" s="2">
        <v>863</v>
      </c>
      <c r="C506" s="2">
        <v>8</v>
      </c>
      <c r="D506" s="29">
        <v>19845376</v>
      </c>
      <c r="E506" s="2" t="s">
        <v>79</v>
      </c>
      <c r="F506" s="6" t="s">
        <v>10</v>
      </c>
      <c r="G506" s="6" t="s">
        <v>11</v>
      </c>
      <c r="H506" s="6" t="s">
        <v>68</v>
      </c>
      <c r="I506" s="17">
        <v>1.1379831139346E-2</v>
      </c>
      <c r="J506" s="18">
        <v>0.34311185478456102</v>
      </c>
      <c r="K506" s="9">
        <v>0.64502754848435495</v>
      </c>
      <c r="L506" s="23">
        <v>-9.7876789450137893E-5</v>
      </c>
      <c r="M506" s="18">
        <v>0.99510222662877301</v>
      </c>
      <c r="N506" s="9">
        <v>0.99723111227938699</v>
      </c>
      <c r="P506" s="24"/>
      <c r="Q506" s="25"/>
    </row>
    <row r="507" spans="1:17" x14ac:dyDescent="0.5">
      <c r="A507" s="2" t="s">
        <v>278</v>
      </c>
      <c r="B507" s="2">
        <v>925</v>
      </c>
      <c r="C507" s="2">
        <v>8</v>
      </c>
      <c r="D507" s="29">
        <v>126474306</v>
      </c>
      <c r="E507" s="2" t="s">
        <v>105</v>
      </c>
      <c r="F507" s="6" t="s">
        <v>19</v>
      </c>
      <c r="G507" s="6" t="s">
        <v>14</v>
      </c>
      <c r="H507" s="6" t="s">
        <v>24</v>
      </c>
      <c r="I507" s="17">
        <v>-2.4520310330854399E-2</v>
      </c>
      <c r="J507" s="18">
        <v>3.8659866894591499E-2</v>
      </c>
      <c r="K507" s="9">
        <v>0.26159772113974999</v>
      </c>
      <c r="L507" s="23">
        <v>-7.5776209834376596E-3</v>
      </c>
      <c r="M507" s="18">
        <v>0.63052393921813699</v>
      </c>
      <c r="N507" s="9">
        <v>0.94464498112405104</v>
      </c>
      <c r="P507" s="24"/>
      <c r="Q507" s="25"/>
    </row>
    <row r="508" spans="1:17" x14ac:dyDescent="0.5">
      <c r="A508" s="2" t="s">
        <v>278</v>
      </c>
      <c r="B508" s="2">
        <v>1165</v>
      </c>
      <c r="C508" s="2">
        <v>11</v>
      </c>
      <c r="D508" s="29">
        <v>116660686</v>
      </c>
      <c r="E508" s="2" t="s">
        <v>18</v>
      </c>
      <c r="F508" s="6" t="s">
        <v>19</v>
      </c>
      <c r="G508" s="6" t="s">
        <v>14</v>
      </c>
      <c r="H508" s="6" t="s">
        <v>20</v>
      </c>
      <c r="I508" s="17">
        <v>-1.19726008798317E-2</v>
      </c>
      <c r="J508" s="18">
        <v>0.30063886105041498</v>
      </c>
      <c r="K508" s="9">
        <v>0.62364814848023398</v>
      </c>
      <c r="L508" s="23">
        <v>-2.1694192084208901E-2</v>
      </c>
      <c r="M508" s="18">
        <v>0.15706134654686399</v>
      </c>
      <c r="N508" s="9">
        <v>0.56604738570731705</v>
      </c>
      <c r="P508" s="24"/>
      <c r="Q508" s="25"/>
    </row>
    <row r="509" spans="1:17" x14ac:dyDescent="0.5">
      <c r="A509" s="2" t="s">
        <v>278</v>
      </c>
      <c r="B509" s="2">
        <v>1459</v>
      </c>
      <c r="C509" s="2">
        <v>16</v>
      </c>
      <c r="D509" s="29">
        <v>56991363</v>
      </c>
      <c r="E509" s="2" t="s">
        <v>31</v>
      </c>
      <c r="F509" s="6" t="s">
        <v>10</v>
      </c>
      <c r="G509" s="6" t="s">
        <v>11</v>
      </c>
      <c r="H509" s="6" t="s">
        <v>32</v>
      </c>
      <c r="I509" s="17">
        <v>2.31765580462726E-2</v>
      </c>
      <c r="J509" s="18">
        <v>5.4729347170948198E-2</v>
      </c>
      <c r="K509" s="9">
        <v>0.29723164836500199</v>
      </c>
      <c r="L509" s="23">
        <v>-4.0490973949631401E-3</v>
      </c>
      <c r="M509" s="18">
        <v>0.80001177382831701</v>
      </c>
      <c r="N509" s="9">
        <v>0.99451780784777999</v>
      </c>
      <c r="P509" s="24"/>
      <c r="Q509" s="25"/>
    </row>
    <row r="510" spans="1:17" x14ac:dyDescent="0.5">
      <c r="A510" s="2" t="s">
        <v>278</v>
      </c>
      <c r="B510" s="2">
        <v>1587</v>
      </c>
      <c r="C510" s="2">
        <v>19</v>
      </c>
      <c r="D510" s="29">
        <v>11210912</v>
      </c>
      <c r="E510" s="2" t="s">
        <v>144</v>
      </c>
      <c r="F510" s="6" t="s">
        <v>10</v>
      </c>
      <c r="G510" s="6" t="s">
        <v>11</v>
      </c>
      <c r="H510" s="6" t="s">
        <v>127</v>
      </c>
      <c r="I510" s="17">
        <v>2.33102317155915E-2</v>
      </c>
      <c r="J510" s="18">
        <v>6.3314104486594094E-2</v>
      </c>
      <c r="K510" s="9">
        <v>0.29723164836500199</v>
      </c>
      <c r="L510" s="23">
        <v>2.19038665049021E-2</v>
      </c>
      <c r="M510" s="18">
        <v>0.181542303120897</v>
      </c>
      <c r="N510" s="9">
        <v>0.60308968454237299</v>
      </c>
      <c r="P510" s="24"/>
      <c r="Q510" s="25"/>
    </row>
    <row r="511" spans="1:17" x14ac:dyDescent="0.5">
      <c r="A511" s="2" t="s">
        <v>278</v>
      </c>
      <c r="B511" s="2">
        <v>1609</v>
      </c>
      <c r="C511" s="2">
        <v>19</v>
      </c>
      <c r="D511" s="29">
        <v>45373565</v>
      </c>
      <c r="E511" s="2" t="s">
        <v>159</v>
      </c>
      <c r="F511" s="6" t="s">
        <v>14</v>
      </c>
      <c r="G511" s="6" t="s">
        <v>19</v>
      </c>
      <c r="H511" s="6" t="s">
        <v>160</v>
      </c>
      <c r="I511" s="17">
        <v>2.8245806021519101E-2</v>
      </c>
      <c r="J511" s="18">
        <v>2.1257070751154902E-2</v>
      </c>
      <c r="K511" s="9">
        <v>0.196735432460698</v>
      </c>
      <c r="L511" s="23">
        <v>2.2916223130787099E-2</v>
      </c>
      <c r="M511" s="18">
        <v>0.159406121962716</v>
      </c>
      <c r="N511" s="9">
        <v>0.56697724662650595</v>
      </c>
      <c r="P511" s="24"/>
      <c r="Q511" s="25"/>
    </row>
    <row r="512" spans="1:17" x14ac:dyDescent="0.5">
      <c r="A512" s="2" t="s">
        <v>279</v>
      </c>
      <c r="B512" s="2">
        <v>34</v>
      </c>
      <c r="C512" s="2">
        <v>1</v>
      </c>
      <c r="D512" s="29">
        <v>55505647</v>
      </c>
      <c r="E512" s="2" t="s">
        <v>129</v>
      </c>
      <c r="F512" s="6" t="s">
        <v>10</v>
      </c>
      <c r="G512" s="6" t="s">
        <v>19</v>
      </c>
      <c r="H512" s="6" t="s">
        <v>28</v>
      </c>
      <c r="I512" s="17">
        <v>-1.99925385116143E-2</v>
      </c>
      <c r="J512" s="18">
        <v>0.17443289404468501</v>
      </c>
      <c r="K512" s="9">
        <v>0.45958776766675102</v>
      </c>
      <c r="L512" s="23">
        <v>1.5962947186989901E-2</v>
      </c>
      <c r="M512" s="18">
        <v>0.39546891309543097</v>
      </c>
      <c r="N512" s="9">
        <v>0.83864399850000004</v>
      </c>
      <c r="P512" s="24"/>
      <c r="Q512" s="25"/>
    </row>
    <row r="513" spans="1:17" x14ac:dyDescent="0.5">
      <c r="A513" s="2" t="s">
        <v>279</v>
      </c>
      <c r="B513" s="2">
        <v>67</v>
      </c>
      <c r="C513" s="2">
        <v>1</v>
      </c>
      <c r="D513" s="29">
        <v>109818530</v>
      </c>
      <c r="E513" s="2" t="s">
        <v>156</v>
      </c>
      <c r="F513" s="6" t="s">
        <v>11</v>
      </c>
      <c r="G513" s="6" t="s">
        <v>10</v>
      </c>
      <c r="H513" s="6" t="s">
        <v>155</v>
      </c>
      <c r="I513" s="17">
        <v>1.37762392843588E-2</v>
      </c>
      <c r="J513" s="18">
        <v>0.27739991779365902</v>
      </c>
      <c r="K513" s="9">
        <v>0.59576109270434996</v>
      </c>
      <c r="L513" s="23">
        <v>1.9659304135256999E-2</v>
      </c>
      <c r="M513" s="18">
        <v>0.24289749040306699</v>
      </c>
      <c r="N513" s="9">
        <v>0.65515469779816504</v>
      </c>
      <c r="P513" s="24"/>
      <c r="Q513" s="25"/>
    </row>
    <row r="514" spans="1:17" x14ac:dyDescent="0.5">
      <c r="A514" s="2" t="s">
        <v>279</v>
      </c>
      <c r="B514" s="2">
        <v>1165</v>
      </c>
      <c r="C514" s="2">
        <v>11</v>
      </c>
      <c r="D514" s="29">
        <v>116660686</v>
      </c>
      <c r="E514" s="2" t="s">
        <v>18</v>
      </c>
      <c r="F514" s="6" t="s">
        <v>19</v>
      </c>
      <c r="G514" s="6" t="s">
        <v>14</v>
      </c>
      <c r="H514" s="6" t="s">
        <v>20</v>
      </c>
      <c r="I514" s="17">
        <v>-1.71867604907508E-2</v>
      </c>
      <c r="J514" s="18">
        <v>0.15025977283109701</v>
      </c>
      <c r="K514" s="9">
        <v>0.422891662422477</v>
      </c>
      <c r="L514" s="23">
        <v>-1.5598409407061E-2</v>
      </c>
      <c r="M514" s="18">
        <v>0.327351928649665</v>
      </c>
      <c r="N514" s="9">
        <v>0.77071393462948201</v>
      </c>
      <c r="P514" s="24"/>
      <c r="Q514" s="25"/>
    </row>
    <row r="515" spans="1:17" x14ac:dyDescent="0.5">
      <c r="A515" s="2" t="s">
        <v>279</v>
      </c>
      <c r="B515" s="2">
        <v>1459</v>
      </c>
      <c r="C515" s="2">
        <v>16</v>
      </c>
      <c r="D515" s="29">
        <v>56991363</v>
      </c>
      <c r="E515" s="2" t="s">
        <v>31</v>
      </c>
      <c r="F515" s="6" t="s">
        <v>10</v>
      </c>
      <c r="G515" s="6" t="s">
        <v>11</v>
      </c>
      <c r="H515" s="6" t="s">
        <v>32</v>
      </c>
      <c r="I515" s="17">
        <v>2.5876289219668801E-2</v>
      </c>
      <c r="J515" s="18">
        <v>3.6762762829196501E-2</v>
      </c>
      <c r="K515" s="9">
        <v>0.260184689227346</v>
      </c>
      <c r="L515" s="23">
        <v>-4.8802363511370904E-3</v>
      </c>
      <c r="M515" s="18">
        <v>0.76796251368189405</v>
      </c>
      <c r="N515" s="9">
        <v>0.98539930531304298</v>
      </c>
      <c r="P515" s="24"/>
      <c r="Q515" s="25"/>
    </row>
    <row r="516" spans="1:17" x14ac:dyDescent="0.5">
      <c r="A516" s="2" t="s">
        <v>279</v>
      </c>
      <c r="B516" s="2">
        <v>1587</v>
      </c>
      <c r="C516" s="2">
        <v>19</v>
      </c>
      <c r="D516" s="29">
        <v>11210912</v>
      </c>
      <c r="E516" s="2" t="s">
        <v>144</v>
      </c>
      <c r="F516" s="6" t="s">
        <v>10</v>
      </c>
      <c r="G516" s="6" t="s">
        <v>11</v>
      </c>
      <c r="H516" s="6" t="s">
        <v>127</v>
      </c>
      <c r="I516" s="17">
        <v>3.1341556584605197E-2</v>
      </c>
      <c r="J516" s="18">
        <v>1.5584666987187501E-2</v>
      </c>
      <c r="K516" s="9">
        <v>0.17442614250303001</v>
      </c>
      <c r="L516" s="23">
        <v>1.72616533120106E-2</v>
      </c>
      <c r="M516" s="18">
        <v>0.31148306532301001</v>
      </c>
      <c r="N516" s="9">
        <v>0.75616864607407397</v>
      </c>
      <c r="P516" s="24"/>
      <c r="Q516" s="25"/>
    </row>
    <row r="517" spans="1:17" x14ac:dyDescent="0.5">
      <c r="A517" s="2" t="s">
        <v>279</v>
      </c>
      <c r="B517" s="2">
        <v>1609</v>
      </c>
      <c r="C517" s="2">
        <v>19</v>
      </c>
      <c r="D517" s="29">
        <v>45373565</v>
      </c>
      <c r="E517" s="2" t="s">
        <v>159</v>
      </c>
      <c r="F517" s="6" t="s">
        <v>14</v>
      </c>
      <c r="G517" s="6" t="s">
        <v>19</v>
      </c>
      <c r="H517" s="6" t="s">
        <v>160</v>
      </c>
      <c r="I517" s="17">
        <v>2.0120999460808298E-2</v>
      </c>
      <c r="J517" s="18">
        <v>0.11211080158157399</v>
      </c>
      <c r="K517" s="9">
        <v>0.382788561341527</v>
      </c>
      <c r="L517" s="23">
        <v>3.3102635205586303E-2</v>
      </c>
      <c r="M517" s="18">
        <v>5.0741071766252602E-2</v>
      </c>
      <c r="N517" s="9">
        <v>0.45724328252054802</v>
      </c>
      <c r="P517" s="24"/>
      <c r="Q517" s="25"/>
    </row>
    <row r="518" spans="1:17" x14ac:dyDescent="0.5">
      <c r="A518" s="2" t="s">
        <v>280</v>
      </c>
      <c r="B518" s="2">
        <v>39</v>
      </c>
      <c r="C518" s="2">
        <v>1</v>
      </c>
      <c r="D518" s="29">
        <v>63049593</v>
      </c>
      <c r="E518" s="2" t="s">
        <v>42</v>
      </c>
      <c r="F518" s="6" t="s">
        <v>19</v>
      </c>
      <c r="G518" s="6" t="s">
        <v>11</v>
      </c>
      <c r="H518" s="6" t="s">
        <v>30</v>
      </c>
      <c r="I518" s="17">
        <v>-7.0723831014385197E-3</v>
      </c>
      <c r="J518" s="18">
        <v>0.57101026568380298</v>
      </c>
      <c r="K518" s="9">
        <v>0.70962901341032103</v>
      </c>
      <c r="L518" s="23">
        <v>-1.63701498662705E-2</v>
      </c>
      <c r="M518" s="18">
        <v>0.32630032955836402</v>
      </c>
      <c r="N518" s="9">
        <v>0.77071393462948201</v>
      </c>
      <c r="P518" s="24"/>
      <c r="Q518" s="25"/>
    </row>
    <row r="519" spans="1:17" x14ac:dyDescent="0.5">
      <c r="A519" s="2" t="s">
        <v>280</v>
      </c>
      <c r="B519" s="2">
        <v>146</v>
      </c>
      <c r="C519" s="2">
        <v>2</v>
      </c>
      <c r="D519" s="29">
        <v>21225281</v>
      </c>
      <c r="E519" s="2" t="s">
        <v>90</v>
      </c>
      <c r="F519" s="6" t="s">
        <v>11</v>
      </c>
      <c r="G519" s="6" t="s">
        <v>10</v>
      </c>
      <c r="H519" s="6" t="s">
        <v>89</v>
      </c>
      <c r="I519" s="17">
        <v>-1.0366501285414199E-2</v>
      </c>
      <c r="J519" s="18">
        <v>0.40692997857065899</v>
      </c>
      <c r="K519" s="9">
        <v>0.68567460449779705</v>
      </c>
      <c r="L519" s="23">
        <v>-5.9150563589512699E-3</v>
      </c>
      <c r="M519" s="18">
        <v>0.72884245053083596</v>
      </c>
      <c r="N519" s="9">
        <v>0.97889712008219198</v>
      </c>
      <c r="P519" s="24"/>
      <c r="Q519" s="25"/>
    </row>
    <row r="520" spans="1:17" x14ac:dyDescent="0.5">
      <c r="A520" s="2" t="s">
        <v>280</v>
      </c>
      <c r="B520" s="2">
        <v>149</v>
      </c>
      <c r="C520" s="2">
        <v>2</v>
      </c>
      <c r="D520" s="29">
        <v>27730940</v>
      </c>
      <c r="E520" s="2" t="s">
        <v>37</v>
      </c>
      <c r="F520" s="6" t="s">
        <v>10</v>
      </c>
      <c r="G520" s="6" t="s">
        <v>11</v>
      </c>
      <c r="H520" s="6" t="s">
        <v>12</v>
      </c>
      <c r="I520" s="17">
        <v>1.9151765950414401E-2</v>
      </c>
      <c r="J520" s="18">
        <v>0.119275452157517</v>
      </c>
      <c r="K520" s="9">
        <v>0.38525413380356999</v>
      </c>
      <c r="L520" s="23">
        <v>3.3635037649404002E-2</v>
      </c>
      <c r="M520" s="18">
        <v>4.3280437944349402E-2</v>
      </c>
      <c r="N520" s="9">
        <v>0.45724328252054802</v>
      </c>
      <c r="P520" s="24"/>
      <c r="Q520" s="25"/>
    </row>
    <row r="521" spans="1:17" x14ac:dyDescent="0.5">
      <c r="A521" s="2" t="s">
        <v>280</v>
      </c>
      <c r="B521" s="2">
        <v>863</v>
      </c>
      <c r="C521" s="2">
        <v>8</v>
      </c>
      <c r="D521" s="29">
        <v>19824492</v>
      </c>
      <c r="E521" s="2" t="s">
        <v>69</v>
      </c>
      <c r="F521" s="6" t="s">
        <v>11</v>
      </c>
      <c r="G521" s="6" t="s">
        <v>10</v>
      </c>
      <c r="H521" s="6" t="s">
        <v>68</v>
      </c>
      <c r="I521" s="17">
        <v>-1.57217823533036E-4</v>
      </c>
      <c r="J521" s="18">
        <v>0.98987877443479699</v>
      </c>
      <c r="K521" s="9">
        <v>0.81459598125638699</v>
      </c>
      <c r="L521" s="23">
        <v>-3.2160667173133199E-3</v>
      </c>
      <c r="M521" s="18">
        <v>0.84830798492950099</v>
      </c>
      <c r="N521" s="9">
        <v>0.99723111227938699</v>
      </c>
      <c r="P521" s="24"/>
      <c r="Q521" s="25"/>
    </row>
    <row r="522" spans="1:17" x14ac:dyDescent="0.5">
      <c r="A522" s="2" t="s">
        <v>280</v>
      </c>
      <c r="B522" s="2">
        <v>1165</v>
      </c>
      <c r="C522" s="2">
        <v>11</v>
      </c>
      <c r="D522" s="29">
        <v>116660686</v>
      </c>
      <c r="E522" s="2" t="s">
        <v>18</v>
      </c>
      <c r="F522" s="6" t="s">
        <v>19</v>
      </c>
      <c r="G522" s="6" t="s">
        <v>14</v>
      </c>
      <c r="H522" s="6" t="s">
        <v>20</v>
      </c>
      <c r="I522" s="17">
        <v>4.4493894347504897E-3</v>
      </c>
      <c r="J522" s="18">
        <v>0.71184091107161596</v>
      </c>
      <c r="K522" s="9">
        <v>0.75795655930502503</v>
      </c>
      <c r="L522" s="23">
        <v>-2.7672958674186399E-2</v>
      </c>
      <c r="M522" s="18">
        <v>8.6663852622910695E-2</v>
      </c>
      <c r="N522" s="9">
        <v>0.48645709845282997</v>
      </c>
      <c r="P522" s="24"/>
      <c r="Q522" s="25"/>
    </row>
    <row r="523" spans="1:17" x14ac:dyDescent="0.5">
      <c r="A523" s="2" t="s">
        <v>280</v>
      </c>
      <c r="B523" s="2">
        <v>1405</v>
      </c>
      <c r="C523" s="2">
        <v>15</v>
      </c>
      <c r="D523" s="29">
        <v>58674695</v>
      </c>
      <c r="E523" s="2" t="s">
        <v>112</v>
      </c>
      <c r="F523" s="6" t="s">
        <v>11</v>
      </c>
      <c r="G523" s="6" t="s">
        <v>19</v>
      </c>
      <c r="H523" s="6" t="s">
        <v>113</v>
      </c>
      <c r="I523" s="17">
        <v>9.0830464107724395E-3</v>
      </c>
      <c r="J523" s="18">
        <v>0.45978450840351298</v>
      </c>
      <c r="K523" s="9">
        <v>0.69402821913767898</v>
      </c>
      <c r="L523" s="23">
        <v>-5.7934452805092603E-3</v>
      </c>
      <c r="M523" s="18">
        <v>0.72859974389609095</v>
      </c>
      <c r="N523" s="9">
        <v>0.97889712008219198</v>
      </c>
      <c r="P523" s="24"/>
      <c r="Q523" s="25"/>
    </row>
    <row r="524" spans="1:17" x14ac:dyDescent="0.5">
      <c r="A524" s="2" t="s">
        <v>280</v>
      </c>
      <c r="B524" s="2">
        <v>1467</v>
      </c>
      <c r="C524" s="2">
        <v>16</v>
      </c>
      <c r="D524" s="29">
        <v>72144174</v>
      </c>
      <c r="E524" s="2" t="s">
        <v>281</v>
      </c>
      <c r="F524" s="6" t="s">
        <v>11</v>
      </c>
      <c r="G524" s="6" t="s">
        <v>10</v>
      </c>
      <c r="H524" s="6" t="s">
        <v>282</v>
      </c>
      <c r="I524" s="17">
        <v>3.4791051965938399E-3</v>
      </c>
      <c r="J524" s="18">
        <v>0.78287644305908599</v>
      </c>
      <c r="K524" s="9">
        <v>0.77103746850232902</v>
      </c>
      <c r="L524" s="23">
        <v>-9.1754218144335792E-3</v>
      </c>
      <c r="M524" s="18">
        <v>0.583125651059473</v>
      </c>
      <c r="N524" s="9">
        <v>0.935912803553133</v>
      </c>
      <c r="P524" s="24"/>
      <c r="Q524" s="25"/>
    </row>
    <row r="525" spans="1:17" x14ac:dyDescent="0.5">
      <c r="A525" s="2" t="s">
        <v>283</v>
      </c>
      <c r="B525" s="2">
        <v>1129</v>
      </c>
      <c r="C525" s="2">
        <v>11</v>
      </c>
      <c r="D525" s="29">
        <v>61569830</v>
      </c>
      <c r="E525" s="2" t="s">
        <v>58</v>
      </c>
      <c r="F525" s="6" t="s">
        <v>10</v>
      </c>
      <c r="G525" s="6" t="s">
        <v>11</v>
      </c>
      <c r="H525" s="6" t="s">
        <v>59</v>
      </c>
      <c r="I525" s="17">
        <v>-1.5002514377382399E-2</v>
      </c>
      <c r="J525" s="18">
        <v>0.22608897909460501</v>
      </c>
      <c r="K525" s="9">
        <v>0.52061372265942596</v>
      </c>
      <c r="L525" s="23">
        <v>-3.12809204331102E-3</v>
      </c>
      <c r="M525" s="18">
        <v>0.85123213878025095</v>
      </c>
      <c r="N525" s="9">
        <v>0.99723111227938699</v>
      </c>
      <c r="P525" s="24"/>
      <c r="Q525" s="25"/>
    </row>
    <row r="526" spans="1:17" x14ac:dyDescent="0.5">
      <c r="A526" s="2" t="s">
        <v>283</v>
      </c>
      <c r="B526" s="2">
        <v>1467</v>
      </c>
      <c r="C526" s="2">
        <v>16</v>
      </c>
      <c r="D526" s="29">
        <v>72230112</v>
      </c>
      <c r="E526" s="2" t="s">
        <v>284</v>
      </c>
      <c r="F526" s="6" t="s">
        <v>10</v>
      </c>
      <c r="G526" s="6" t="s">
        <v>11</v>
      </c>
      <c r="H526" s="6" t="s">
        <v>285</v>
      </c>
      <c r="I526" s="17">
        <v>1.05261803789557E-2</v>
      </c>
      <c r="J526" s="18">
        <v>0.40601567975328101</v>
      </c>
      <c r="K526" s="9">
        <v>0.68567460449779705</v>
      </c>
      <c r="L526" s="23">
        <v>-4.59379031238149E-3</v>
      </c>
      <c r="M526" s="18">
        <v>0.78752626291252004</v>
      </c>
      <c r="N526" s="9">
        <v>0.99358263463811602</v>
      </c>
      <c r="P526" s="24"/>
      <c r="Q526" s="25"/>
    </row>
    <row r="527" spans="1:17" x14ac:dyDescent="0.5">
      <c r="A527" s="2" t="s">
        <v>286</v>
      </c>
      <c r="B527" s="2">
        <v>1129</v>
      </c>
      <c r="C527" s="2">
        <v>11</v>
      </c>
      <c r="D527" s="29">
        <v>61609750</v>
      </c>
      <c r="E527" s="2" t="s">
        <v>65</v>
      </c>
      <c r="F527" s="6" t="s">
        <v>10</v>
      </c>
      <c r="G527" s="6" t="s">
        <v>11</v>
      </c>
      <c r="H527" s="6" t="s">
        <v>62</v>
      </c>
      <c r="I527" s="17">
        <v>1.2296679966332E-2</v>
      </c>
      <c r="J527" s="18">
        <v>0.32629711023451102</v>
      </c>
      <c r="K527" s="9">
        <v>0.64093088657692099</v>
      </c>
      <c r="L527" s="23">
        <v>2.3360815192922098E-2</v>
      </c>
      <c r="M527" s="18">
        <v>0.17683668704168301</v>
      </c>
      <c r="N527" s="9">
        <v>0.59079529520454499</v>
      </c>
      <c r="P527" s="24"/>
      <c r="Q527" s="25"/>
    </row>
    <row r="528" spans="1:17" x14ac:dyDescent="0.5">
      <c r="A528" s="2" t="s">
        <v>286</v>
      </c>
      <c r="B528" s="2">
        <v>1133</v>
      </c>
      <c r="C528" s="2">
        <v>11</v>
      </c>
      <c r="D528" s="29">
        <v>68562328</v>
      </c>
      <c r="E528" s="2" t="s">
        <v>287</v>
      </c>
      <c r="F528" s="6" t="s">
        <v>10</v>
      </c>
      <c r="G528" s="6" t="s">
        <v>11</v>
      </c>
      <c r="H528" s="6"/>
      <c r="I528" s="17">
        <v>6.8756158941881405E-4</v>
      </c>
      <c r="J528" s="18">
        <v>0.95652095187034403</v>
      </c>
      <c r="K528" s="9">
        <v>0.808336228560394</v>
      </c>
      <c r="L528" s="23">
        <v>3.6031862350878198E-3</v>
      </c>
      <c r="M528" s="18">
        <v>0.83851434801325297</v>
      </c>
      <c r="N528" s="9">
        <v>0.99723111227938699</v>
      </c>
      <c r="P528" s="24"/>
      <c r="Q528" s="25"/>
    </row>
    <row r="529" spans="1:17" x14ac:dyDescent="0.5">
      <c r="A529" s="2" t="s">
        <v>286</v>
      </c>
      <c r="B529" s="2">
        <v>1405</v>
      </c>
      <c r="C529" s="2">
        <v>15</v>
      </c>
      <c r="D529" s="29">
        <v>58679668</v>
      </c>
      <c r="E529" s="2" t="s">
        <v>117</v>
      </c>
      <c r="F529" s="6" t="s">
        <v>14</v>
      </c>
      <c r="G529" s="6" t="s">
        <v>19</v>
      </c>
      <c r="H529" s="6" t="s">
        <v>113</v>
      </c>
      <c r="I529" s="17">
        <v>-1.2018277909155E-2</v>
      </c>
      <c r="J529" s="18">
        <v>0.33901440195249</v>
      </c>
      <c r="K529" s="9">
        <v>0.64267558146748904</v>
      </c>
      <c r="L529" s="23">
        <v>1.69875854703509E-2</v>
      </c>
      <c r="M529" s="18">
        <v>0.33207323873633499</v>
      </c>
      <c r="N529" s="9">
        <v>0.77483755766666695</v>
      </c>
      <c r="P529" s="24"/>
      <c r="Q529" s="25"/>
    </row>
    <row r="530" spans="1:17" x14ac:dyDescent="0.5">
      <c r="A530" s="2" t="s">
        <v>286</v>
      </c>
      <c r="B530" s="2">
        <v>1593</v>
      </c>
      <c r="C530" s="2">
        <v>19</v>
      </c>
      <c r="D530" s="29">
        <v>19723215</v>
      </c>
      <c r="E530" s="2" t="s">
        <v>288</v>
      </c>
      <c r="F530" s="6" t="s">
        <v>10</v>
      </c>
      <c r="G530" s="6" t="s">
        <v>11</v>
      </c>
      <c r="H530" s="6" t="s">
        <v>289</v>
      </c>
      <c r="I530" s="17">
        <v>2.8776741023463899E-2</v>
      </c>
      <c r="J530" s="18">
        <v>3.0366794420845101E-2</v>
      </c>
      <c r="K530" s="9">
        <v>0.228350240934105</v>
      </c>
      <c r="L530" s="23">
        <v>2.7830984016444599E-2</v>
      </c>
      <c r="M530" s="18">
        <v>0.12989312239790099</v>
      </c>
      <c r="N530" s="9">
        <v>0.53039691483333296</v>
      </c>
      <c r="P530" s="24"/>
      <c r="Q530" s="25"/>
    </row>
    <row r="531" spans="1:17" x14ac:dyDescent="0.5">
      <c r="A531" s="2" t="s">
        <v>290</v>
      </c>
      <c r="B531" s="2">
        <v>39</v>
      </c>
      <c r="C531" s="2">
        <v>1</v>
      </c>
      <c r="D531" s="29">
        <v>63145439</v>
      </c>
      <c r="E531" s="2" t="s">
        <v>44</v>
      </c>
      <c r="F531" s="6" t="s">
        <v>14</v>
      </c>
      <c r="G531" s="6" t="s">
        <v>19</v>
      </c>
      <c r="H531" s="6" t="s">
        <v>30</v>
      </c>
      <c r="I531" s="17">
        <v>2.64097381047574E-4</v>
      </c>
      <c r="J531" s="18">
        <v>0.982392983107645</v>
      </c>
      <c r="K531" s="9">
        <v>0.81459598125638699</v>
      </c>
      <c r="L531" s="23">
        <v>-1.8682435415717302E-2</v>
      </c>
      <c r="M531" s="18">
        <v>0.23013607170839401</v>
      </c>
      <c r="N531" s="9">
        <v>0.64112982848372102</v>
      </c>
      <c r="P531" s="24"/>
      <c r="Q531" s="25"/>
    </row>
    <row r="532" spans="1:17" x14ac:dyDescent="0.5">
      <c r="A532" s="2" t="s">
        <v>290</v>
      </c>
      <c r="B532" s="2">
        <v>1129</v>
      </c>
      <c r="C532" s="2">
        <v>11</v>
      </c>
      <c r="D532" s="29">
        <v>61603237</v>
      </c>
      <c r="E532" s="2" t="s">
        <v>97</v>
      </c>
      <c r="F532" s="6" t="s">
        <v>10</v>
      </c>
      <c r="G532" s="6" t="s">
        <v>11</v>
      </c>
      <c r="H532" s="6" t="s">
        <v>62</v>
      </c>
      <c r="I532" s="17">
        <v>1.5477920671967E-2</v>
      </c>
      <c r="J532" s="18">
        <v>0.19981910368123501</v>
      </c>
      <c r="K532" s="9">
        <v>0.49569870249951098</v>
      </c>
      <c r="L532" s="23">
        <v>4.7470465830452502E-2</v>
      </c>
      <c r="M532" s="18">
        <v>2.4527855823558101E-3</v>
      </c>
      <c r="N532" s="9">
        <v>0.14422381679999999</v>
      </c>
      <c r="P532" s="24"/>
      <c r="Q532" s="25"/>
    </row>
    <row r="533" spans="1:17" x14ac:dyDescent="0.5">
      <c r="A533" s="2" t="s">
        <v>290</v>
      </c>
      <c r="B533" s="2">
        <v>1165</v>
      </c>
      <c r="C533" s="2">
        <v>11</v>
      </c>
      <c r="D533" s="29">
        <v>116662579</v>
      </c>
      <c r="E533" s="2" t="s">
        <v>21</v>
      </c>
      <c r="F533" s="6" t="s">
        <v>11</v>
      </c>
      <c r="G533" s="6" t="s">
        <v>10</v>
      </c>
      <c r="H533" s="6" t="s">
        <v>20</v>
      </c>
      <c r="I533" s="17">
        <v>-1.3382117690656601E-3</v>
      </c>
      <c r="J533" s="18">
        <v>0.907786852648505</v>
      </c>
      <c r="K533" s="9">
        <v>0.79869150876434403</v>
      </c>
      <c r="L533" s="23">
        <v>-3.2385617617730303E-2</v>
      </c>
      <c r="M533" s="18">
        <v>3.1574693340410902E-2</v>
      </c>
      <c r="N533" s="9">
        <v>0.45724328252054802</v>
      </c>
      <c r="P533" s="24"/>
      <c r="Q533" s="25"/>
    </row>
    <row r="534" spans="1:17" x14ac:dyDescent="0.5">
      <c r="A534" s="2" t="s">
        <v>290</v>
      </c>
      <c r="B534" s="2">
        <v>1609</v>
      </c>
      <c r="C534" s="2">
        <v>19</v>
      </c>
      <c r="D534" s="29">
        <v>45414451</v>
      </c>
      <c r="E534" s="2" t="s">
        <v>291</v>
      </c>
      <c r="F534" s="6" t="s">
        <v>10</v>
      </c>
      <c r="G534" s="6" t="s">
        <v>11</v>
      </c>
      <c r="H534" s="6" t="s">
        <v>164</v>
      </c>
      <c r="I534" s="17">
        <v>-1.1769231208576401E-2</v>
      </c>
      <c r="J534" s="18">
        <v>0.33436916591407401</v>
      </c>
      <c r="K534" s="9">
        <v>0.64267558146748904</v>
      </c>
      <c r="L534" s="23">
        <v>1.65976068273605E-2</v>
      </c>
      <c r="M534" s="18">
        <v>0.288663126419969</v>
      </c>
      <c r="N534" s="9">
        <v>0.72623096744303794</v>
      </c>
      <c r="P534" s="24"/>
      <c r="Q534" s="25"/>
    </row>
    <row r="535" spans="1:17" x14ac:dyDescent="0.5">
      <c r="A535" s="2" t="s">
        <v>292</v>
      </c>
      <c r="B535" s="2">
        <v>1129</v>
      </c>
      <c r="C535" s="2">
        <v>11</v>
      </c>
      <c r="D535" s="29">
        <v>61609750</v>
      </c>
      <c r="E535" s="2" t="s">
        <v>65</v>
      </c>
      <c r="F535" s="6" t="s">
        <v>10</v>
      </c>
      <c r="G535" s="6" t="s">
        <v>11</v>
      </c>
      <c r="H535" s="6" t="s">
        <v>62</v>
      </c>
      <c r="I535" s="17">
        <v>5.88856226838018E-3</v>
      </c>
      <c r="J535" s="18">
        <v>0.63786838043960803</v>
      </c>
      <c r="K535" s="9">
        <v>0.73265506440998696</v>
      </c>
      <c r="L535" s="23">
        <v>2.6172711701094999E-2</v>
      </c>
      <c r="M535" s="18">
        <v>0.12507370393888201</v>
      </c>
      <c r="N535" s="9">
        <v>0.52847455812765998</v>
      </c>
      <c r="P535" s="24"/>
      <c r="Q535" s="25"/>
    </row>
    <row r="536" spans="1:17" x14ac:dyDescent="0.5">
      <c r="A536" s="2" t="s">
        <v>292</v>
      </c>
      <c r="B536" s="2">
        <v>1133</v>
      </c>
      <c r="C536" s="2">
        <v>11</v>
      </c>
      <c r="D536" s="29">
        <v>68562328</v>
      </c>
      <c r="E536" s="2" t="s">
        <v>287</v>
      </c>
      <c r="F536" s="6" t="s">
        <v>10</v>
      </c>
      <c r="G536" s="6" t="s">
        <v>11</v>
      </c>
      <c r="H536" s="6"/>
      <c r="I536" s="17">
        <v>-4.3142091099893299E-4</v>
      </c>
      <c r="J536" s="18">
        <v>0.97283124693575995</v>
      </c>
      <c r="K536" s="9">
        <v>0.81189315420856101</v>
      </c>
      <c r="L536" s="23">
        <v>1.00387557848657E-2</v>
      </c>
      <c r="M536" s="18">
        <v>0.56852695509242002</v>
      </c>
      <c r="N536" s="9">
        <v>0.92998757506666696</v>
      </c>
      <c r="P536" s="24"/>
      <c r="Q536" s="25"/>
    </row>
    <row r="537" spans="1:17" x14ac:dyDescent="0.5">
      <c r="A537" s="2" t="s">
        <v>293</v>
      </c>
      <c r="B537" s="2">
        <v>39</v>
      </c>
      <c r="C537" s="2">
        <v>1</v>
      </c>
      <c r="D537" s="29">
        <v>63056112</v>
      </c>
      <c r="E537" s="2" t="s">
        <v>29</v>
      </c>
      <c r="F537" s="6" t="s">
        <v>14</v>
      </c>
      <c r="G537" s="6" t="s">
        <v>19</v>
      </c>
      <c r="H537" s="6" t="s">
        <v>30</v>
      </c>
      <c r="I537" s="17">
        <v>-3.8028151287429601E-3</v>
      </c>
      <c r="J537" s="18">
        <v>0.75552209938003401</v>
      </c>
      <c r="K537" s="9">
        <v>0.76716310887870598</v>
      </c>
      <c r="L537" s="23">
        <v>-1.95551485924636E-2</v>
      </c>
      <c r="M537" s="18">
        <v>0.22314725512231201</v>
      </c>
      <c r="N537" s="9">
        <v>0.64112982848372102</v>
      </c>
      <c r="P537" s="24"/>
      <c r="Q537" s="25"/>
    </row>
    <row r="538" spans="1:17" x14ac:dyDescent="0.5">
      <c r="A538" s="2" t="s">
        <v>293</v>
      </c>
      <c r="B538" s="2">
        <v>1165</v>
      </c>
      <c r="C538" s="2">
        <v>11</v>
      </c>
      <c r="D538" s="29">
        <v>116707684</v>
      </c>
      <c r="E538" s="2" t="s">
        <v>48</v>
      </c>
      <c r="F538" s="6" t="s">
        <v>14</v>
      </c>
      <c r="G538" s="6" t="s">
        <v>19</v>
      </c>
      <c r="H538" s="6" t="s">
        <v>49</v>
      </c>
      <c r="I538" s="17">
        <v>-5.70387812563078E-3</v>
      </c>
      <c r="J538" s="18">
        <v>0.62546639904678702</v>
      </c>
      <c r="K538" s="9">
        <v>0.72533459513605703</v>
      </c>
      <c r="L538" s="23">
        <v>-2.2909651945832499E-2</v>
      </c>
      <c r="M538" s="18">
        <v>0.13899439222159099</v>
      </c>
      <c r="N538" s="9">
        <v>0.54485801664</v>
      </c>
      <c r="P538" s="24"/>
      <c r="Q538" s="25"/>
    </row>
    <row r="539" spans="1:17" x14ac:dyDescent="0.5">
      <c r="A539" s="2" t="s">
        <v>293</v>
      </c>
      <c r="B539" s="2">
        <v>1405</v>
      </c>
      <c r="C539" s="2">
        <v>15</v>
      </c>
      <c r="D539" s="29">
        <v>58674695</v>
      </c>
      <c r="E539" s="2" t="s">
        <v>112</v>
      </c>
      <c r="F539" s="6" t="s">
        <v>11</v>
      </c>
      <c r="G539" s="6" t="s">
        <v>19</v>
      </c>
      <c r="H539" s="6" t="s">
        <v>113</v>
      </c>
      <c r="I539" s="17">
        <v>8.4604684021440304E-3</v>
      </c>
      <c r="J539" s="18">
        <v>0.47917553526676099</v>
      </c>
      <c r="K539" s="9">
        <v>0.69402821913767898</v>
      </c>
      <c r="L539" s="23">
        <v>-1.0252219146203801E-2</v>
      </c>
      <c r="M539" s="18">
        <v>0.52034820765328405</v>
      </c>
      <c r="N539" s="9">
        <v>0.89876653714285704</v>
      </c>
      <c r="P539" s="24"/>
      <c r="Q539" s="25"/>
    </row>
    <row r="540" spans="1:17" x14ac:dyDescent="0.5">
      <c r="A540" s="2" t="s">
        <v>293</v>
      </c>
      <c r="B540" s="2">
        <v>1609</v>
      </c>
      <c r="C540" s="2">
        <v>19</v>
      </c>
      <c r="D540" s="29">
        <v>45414451</v>
      </c>
      <c r="E540" s="2" t="s">
        <v>291</v>
      </c>
      <c r="F540" s="6" t="s">
        <v>10</v>
      </c>
      <c r="G540" s="6" t="s">
        <v>11</v>
      </c>
      <c r="H540" s="6" t="s">
        <v>164</v>
      </c>
      <c r="I540" s="17">
        <v>-1.6769933771985698E-2</v>
      </c>
      <c r="J540" s="18">
        <v>0.17475799150850799</v>
      </c>
      <c r="K540" s="9">
        <v>0.45958776766675102</v>
      </c>
      <c r="L540" s="23">
        <v>2.7123311700177899E-2</v>
      </c>
      <c r="M540" s="18">
        <v>8.9499276226016097E-2</v>
      </c>
      <c r="N540" s="9">
        <v>0.4881531375</v>
      </c>
      <c r="P540" s="24"/>
      <c r="Q540" s="25"/>
    </row>
    <row r="541" spans="1:17" x14ac:dyDescent="0.5">
      <c r="A541" s="2" t="s">
        <v>294</v>
      </c>
      <c r="B541" s="2">
        <v>39</v>
      </c>
      <c r="C541" s="2">
        <v>1</v>
      </c>
      <c r="D541" s="29">
        <v>63163073</v>
      </c>
      <c r="E541" s="2" t="s">
        <v>238</v>
      </c>
      <c r="F541" s="6" t="s">
        <v>11</v>
      </c>
      <c r="G541" s="6" t="s">
        <v>10</v>
      </c>
      <c r="H541" s="6" t="s">
        <v>30</v>
      </c>
      <c r="I541" s="17">
        <v>-1.5062039468641401E-3</v>
      </c>
      <c r="J541" s="18">
        <v>0.90306348233520295</v>
      </c>
      <c r="K541" s="9">
        <v>0.79869150876434403</v>
      </c>
      <c r="L541" s="23">
        <v>-2.0170873888417502E-2</v>
      </c>
      <c r="M541" s="18">
        <v>0.21202517152967901</v>
      </c>
      <c r="N541" s="9">
        <v>0.63284670627411199</v>
      </c>
      <c r="P541" s="24"/>
      <c r="Q541" s="25"/>
    </row>
    <row r="542" spans="1:17" x14ac:dyDescent="0.5">
      <c r="A542" s="2" t="s">
        <v>294</v>
      </c>
      <c r="B542" s="2">
        <v>1165</v>
      </c>
      <c r="C542" s="2">
        <v>11</v>
      </c>
      <c r="D542" s="29">
        <v>116660686</v>
      </c>
      <c r="E542" s="2" t="s">
        <v>18</v>
      </c>
      <c r="F542" s="6" t="s">
        <v>19</v>
      </c>
      <c r="G542" s="6" t="s">
        <v>14</v>
      </c>
      <c r="H542" s="6" t="s">
        <v>20</v>
      </c>
      <c r="I542" s="17">
        <v>1.43223241500451E-3</v>
      </c>
      <c r="J542" s="18">
        <v>0.90400399887805805</v>
      </c>
      <c r="K542" s="9">
        <v>0.79869150876434403</v>
      </c>
      <c r="L542" s="23">
        <v>-3.0165569207756499E-2</v>
      </c>
      <c r="M542" s="18">
        <v>5.4477864570775102E-2</v>
      </c>
      <c r="N542" s="9">
        <v>0.45724328252054802</v>
      </c>
      <c r="P542" s="24"/>
      <c r="Q542" s="25"/>
    </row>
    <row r="543" spans="1:17" x14ac:dyDescent="0.5">
      <c r="A543" s="2" t="s">
        <v>294</v>
      </c>
      <c r="B543" s="2">
        <v>1405</v>
      </c>
      <c r="C543" s="2">
        <v>15</v>
      </c>
      <c r="D543" s="29">
        <v>58674695</v>
      </c>
      <c r="E543" s="2" t="s">
        <v>112</v>
      </c>
      <c r="F543" s="6" t="s">
        <v>11</v>
      </c>
      <c r="G543" s="6" t="s">
        <v>19</v>
      </c>
      <c r="H543" s="6" t="s">
        <v>113</v>
      </c>
      <c r="I543" s="17">
        <v>7.9934836369082995E-3</v>
      </c>
      <c r="J543" s="18">
        <v>0.51011775399208803</v>
      </c>
      <c r="K543" s="9">
        <v>0.69402821913767898</v>
      </c>
      <c r="L543" s="23">
        <v>-6.1973085970958601E-3</v>
      </c>
      <c r="M543" s="18">
        <v>0.70262025559833197</v>
      </c>
      <c r="N543" s="9">
        <v>0.97669198706382998</v>
      </c>
      <c r="P543" s="24"/>
      <c r="Q543" s="25"/>
    </row>
    <row r="544" spans="1:17" x14ac:dyDescent="0.5">
      <c r="A544" s="2" t="s">
        <v>294</v>
      </c>
      <c r="B544" s="2">
        <v>1609</v>
      </c>
      <c r="C544" s="2">
        <v>19</v>
      </c>
      <c r="D544" s="29">
        <v>45414451</v>
      </c>
      <c r="E544" s="2" t="s">
        <v>291</v>
      </c>
      <c r="F544" s="6" t="s">
        <v>10</v>
      </c>
      <c r="G544" s="6" t="s">
        <v>11</v>
      </c>
      <c r="H544" s="6" t="s">
        <v>164</v>
      </c>
      <c r="I544" s="17">
        <v>-1.83591439016518E-2</v>
      </c>
      <c r="J544" s="18">
        <v>0.14340811883305299</v>
      </c>
      <c r="K544" s="9">
        <v>0.410815633814411</v>
      </c>
      <c r="L544" s="23">
        <v>2.9785918299219599E-2</v>
      </c>
      <c r="M544" s="18">
        <v>6.6994864321988604E-2</v>
      </c>
      <c r="N544" s="9">
        <v>0.46896404800000002</v>
      </c>
      <c r="P544" s="24"/>
      <c r="Q544" s="25"/>
    </row>
    <row r="545" spans="1:17" x14ac:dyDescent="0.5">
      <c r="A545" s="2" t="s">
        <v>295</v>
      </c>
      <c r="B545" s="2">
        <v>39</v>
      </c>
      <c r="C545" s="2">
        <v>1</v>
      </c>
      <c r="D545" s="29">
        <v>63056112</v>
      </c>
      <c r="E545" s="2" t="s">
        <v>29</v>
      </c>
      <c r="F545" s="6" t="s">
        <v>14</v>
      </c>
      <c r="G545" s="6" t="s">
        <v>19</v>
      </c>
      <c r="H545" s="6" t="s">
        <v>30</v>
      </c>
      <c r="I545" s="17">
        <v>-8.28866707972928E-3</v>
      </c>
      <c r="J545" s="18">
        <v>0.51540214964557496</v>
      </c>
      <c r="K545" s="9">
        <v>0.69402821913767898</v>
      </c>
      <c r="L545" s="23">
        <v>-1.4055117471192299E-2</v>
      </c>
      <c r="M545" s="18">
        <v>0.416500557465944</v>
      </c>
      <c r="N545" s="9">
        <v>0.85469260800000002</v>
      </c>
      <c r="P545" s="24"/>
      <c r="Q545" s="25"/>
    </row>
    <row r="546" spans="1:17" x14ac:dyDescent="0.5">
      <c r="A546" s="2" t="s">
        <v>295</v>
      </c>
      <c r="B546" s="2">
        <v>149</v>
      </c>
      <c r="C546" s="2">
        <v>2</v>
      </c>
      <c r="D546" s="29">
        <v>27730940</v>
      </c>
      <c r="E546" s="2" t="s">
        <v>37</v>
      </c>
      <c r="F546" s="6" t="s">
        <v>10</v>
      </c>
      <c r="G546" s="6" t="s">
        <v>11</v>
      </c>
      <c r="H546" s="6" t="s">
        <v>12</v>
      </c>
      <c r="I546" s="17">
        <v>9.3325897275652395E-3</v>
      </c>
      <c r="J546" s="18">
        <v>0.45296198226915801</v>
      </c>
      <c r="K546" s="9">
        <v>0.69402821913767898</v>
      </c>
      <c r="L546" s="23">
        <v>3.2857852103450498E-2</v>
      </c>
      <c r="M546" s="18">
        <v>5.4246461140662797E-2</v>
      </c>
      <c r="N546" s="9">
        <v>0.45724328252054802</v>
      </c>
      <c r="P546" s="24"/>
      <c r="Q546" s="25"/>
    </row>
    <row r="547" spans="1:17" x14ac:dyDescent="0.5">
      <c r="A547" s="2" t="s">
        <v>295</v>
      </c>
      <c r="B547" s="2">
        <v>863</v>
      </c>
      <c r="C547" s="2">
        <v>8</v>
      </c>
      <c r="D547" s="29">
        <v>19819536</v>
      </c>
      <c r="E547" s="2" t="s">
        <v>67</v>
      </c>
      <c r="F547" s="6" t="s">
        <v>19</v>
      </c>
      <c r="G547" s="6" t="s">
        <v>10</v>
      </c>
      <c r="H547" s="6" t="s">
        <v>68</v>
      </c>
      <c r="I547" s="17">
        <v>-2.8978663092188201E-3</v>
      </c>
      <c r="J547" s="18">
        <v>0.81621000414704503</v>
      </c>
      <c r="K547" s="9">
        <v>0.77955437847986297</v>
      </c>
      <c r="L547" s="23">
        <v>5.3857009062274698E-4</v>
      </c>
      <c r="M547" s="18">
        <v>0.97503750397540001</v>
      </c>
      <c r="N547" s="9">
        <v>0.99723111227938699</v>
      </c>
      <c r="P547" s="24"/>
      <c r="Q547" s="25"/>
    </row>
    <row r="548" spans="1:17" x14ac:dyDescent="0.5">
      <c r="A548" s="2" t="s">
        <v>295</v>
      </c>
      <c r="B548" s="2">
        <v>925</v>
      </c>
      <c r="C548" s="2">
        <v>8</v>
      </c>
      <c r="D548" s="29">
        <v>126482621</v>
      </c>
      <c r="E548" s="2" t="s">
        <v>111</v>
      </c>
      <c r="F548" s="6" t="s">
        <v>14</v>
      </c>
      <c r="G548" s="6" t="s">
        <v>11</v>
      </c>
      <c r="H548" s="6" t="s">
        <v>24</v>
      </c>
      <c r="I548" s="17">
        <v>-4.5792594760273499E-3</v>
      </c>
      <c r="J548" s="18">
        <v>0.71425813015933204</v>
      </c>
      <c r="K548" s="9">
        <v>0.75795655930502503</v>
      </c>
      <c r="L548" s="23">
        <v>-1.03527671802216E-2</v>
      </c>
      <c r="M548" s="18">
        <v>0.54270803613826502</v>
      </c>
      <c r="N548" s="9">
        <v>0.90815184957954498</v>
      </c>
      <c r="P548" s="24"/>
      <c r="Q548" s="25"/>
    </row>
    <row r="549" spans="1:17" x14ac:dyDescent="0.5">
      <c r="A549" s="2" t="s">
        <v>295</v>
      </c>
      <c r="B549" s="2">
        <v>1129</v>
      </c>
      <c r="C549" s="2">
        <v>11</v>
      </c>
      <c r="D549" s="29">
        <v>61557803</v>
      </c>
      <c r="E549" s="2" t="s">
        <v>95</v>
      </c>
      <c r="F549" s="6" t="s">
        <v>11</v>
      </c>
      <c r="G549" s="6" t="s">
        <v>10</v>
      </c>
      <c r="H549" s="6" t="s">
        <v>96</v>
      </c>
      <c r="I549" s="17">
        <v>-2.7628325755741198E-3</v>
      </c>
      <c r="J549" s="18">
        <v>0.82756353171139496</v>
      </c>
      <c r="K549" s="9">
        <v>0.78555372073951801</v>
      </c>
      <c r="L549" s="23">
        <v>1.5892670896885199E-2</v>
      </c>
      <c r="M549" s="18">
        <v>0.35607018665047502</v>
      </c>
      <c r="N549" s="9">
        <v>0.80526642290769201</v>
      </c>
      <c r="P549" s="24"/>
      <c r="Q549" s="25"/>
    </row>
    <row r="550" spans="1:17" x14ac:dyDescent="0.5">
      <c r="A550" s="2" t="s">
        <v>295</v>
      </c>
      <c r="B550" s="2">
        <v>1165</v>
      </c>
      <c r="C550" s="2">
        <v>11</v>
      </c>
      <c r="D550" s="29">
        <v>116660686</v>
      </c>
      <c r="E550" s="2" t="s">
        <v>18</v>
      </c>
      <c r="F550" s="6" t="s">
        <v>19</v>
      </c>
      <c r="G550" s="6" t="s">
        <v>14</v>
      </c>
      <c r="H550" s="6" t="s">
        <v>20</v>
      </c>
      <c r="I550" s="17">
        <v>5.9152927356388701E-3</v>
      </c>
      <c r="J550" s="18">
        <v>0.62760013153110705</v>
      </c>
      <c r="K550" s="9">
        <v>0.72605948028664802</v>
      </c>
      <c r="L550" s="23">
        <v>-2.4187244557344698E-2</v>
      </c>
      <c r="M550" s="18">
        <v>0.14430914325511801</v>
      </c>
      <c r="N550" s="9">
        <v>0.55099854599999998</v>
      </c>
      <c r="P550" s="24"/>
      <c r="Q550" s="25"/>
    </row>
    <row r="551" spans="1:17" x14ac:dyDescent="0.5">
      <c r="A551" s="2" t="s">
        <v>295</v>
      </c>
      <c r="B551" s="2">
        <v>1405</v>
      </c>
      <c r="C551" s="2">
        <v>15</v>
      </c>
      <c r="D551" s="29">
        <v>58679668</v>
      </c>
      <c r="E551" s="2" t="s">
        <v>117</v>
      </c>
      <c r="F551" s="6" t="s">
        <v>14</v>
      </c>
      <c r="G551" s="6" t="s">
        <v>19</v>
      </c>
      <c r="H551" s="6" t="s">
        <v>113</v>
      </c>
      <c r="I551" s="17">
        <v>1.14729588383157E-2</v>
      </c>
      <c r="J551" s="18">
        <v>0.35788971075522902</v>
      </c>
      <c r="K551" s="9">
        <v>0.649462264611818</v>
      </c>
      <c r="L551" s="23">
        <v>3.7017338426671999E-3</v>
      </c>
      <c r="M551" s="18">
        <v>0.82939503346316801</v>
      </c>
      <c r="N551" s="9">
        <v>0.99723111227938699</v>
      </c>
      <c r="P551" s="24"/>
      <c r="Q551" s="25"/>
    </row>
    <row r="552" spans="1:17" x14ac:dyDescent="0.5">
      <c r="A552" s="2" t="s">
        <v>296</v>
      </c>
      <c r="B552" s="2">
        <v>863</v>
      </c>
      <c r="C552" s="2">
        <v>8</v>
      </c>
      <c r="D552" s="29">
        <v>19832646</v>
      </c>
      <c r="E552" s="2" t="s">
        <v>78</v>
      </c>
      <c r="F552" s="6" t="s">
        <v>10</v>
      </c>
      <c r="G552" s="6" t="s">
        <v>19</v>
      </c>
      <c r="H552" s="6" t="s">
        <v>68</v>
      </c>
      <c r="I552" s="17">
        <v>3.8146213773900201E-3</v>
      </c>
      <c r="J552" s="18">
        <v>0.758432411068928</v>
      </c>
      <c r="K552" s="9">
        <v>0.76716310887870598</v>
      </c>
      <c r="L552" s="23">
        <v>1.1152985544984799E-2</v>
      </c>
      <c r="M552" s="18">
        <v>0.505409170022177</v>
      </c>
      <c r="N552" s="9">
        <v>0.89876653714285704</v>
      </c>
      <c r="P552" s="24"/>
      <c r="Q552" s="25"/>
    </row>
    <row r="553" spans="1:17" x14ac:dyDescent="0.5">
      <c r="A553" s="2" t="s">
        <v>296</v>
      </c>
      <c r="B553" s="2">
        <v>1165</v>
      </c>
      <c r="C553" s="2">
        <v>11</v>
      </c>
      <c r="D553" s="29">
        <v>116660686</v>
      </c>
      <c r="E553" s="2" t="s">
        <v>18</v>
      </c>
      <c r="F553" s="6" t="s">
        <v>19</v>
      </c>
      <c r="G553" s="6" t="s">
        <v>14</v>
      </c>
      <c r="H553" s="6" t="s">
        <v>20</v>
      </c>
      <c r="I553" s="17">
        <v>1.41204145893446E-3</v>
      </c>
      <c r="J553" s="18">
        <v>0.90605444111887801</v>
      </c>
      <c r="K553" s="9">
        <v>0.79869150876434403</v>
      </c>
      <c r="L553" s="23">
        <v>-2.7051676274860399E-2</v>
      </c>
      <c r="M553" s="18">
        <v>9.25933093980187E-2</v>
      </c>
      <c r="N553" s="9">
        <v>0.4881531375</v>
      </c>
      <c r="P553" s="24"/>
      <c r="Q553" s="25"/>
    </row>
    <row r="554" spans="1:17" x14ac:dyDescent="0.5">
      <c r="A554" s="2" t="s">
        <v>296</v>
      </c>
      <c r="B554" s="2">
        <v>1405</v>
      </c>
      <c r="C554" s="2">
        <v>15</v>
      </c>
      <c r="D554" s="29">
        <v>58679668</v>
      </c>
      <c r="E554" s="2" t="s">
        <v>117</v>
      </c>
      <c r="F554" s="6" t="s">
        <v>14</v>
      </c>
      <c r="G554" s="6" t="s">
        <v>19</v>
      </c>
      <c r="H554" s="6" t="s">
        <v>113</v>
      </c>
      <c r="I554" s="17">
        <v>1.4109159179774599E-2</v>
      </c>
      <c r="J554" s="18">
        <v>0.24894039798642101</v>
      </c>
      <c r="K554" s="9">
        <v>0.55238575658466205</v>
      </c>
      <c r="L554" s="23">
        <v>1.26215417051628E-2</v>
      </c>
      <c r="M554" s="18">
        <v>0.44833588204921898</v>
      </c>
      <c r="N554" s="9">
        <v>0.89061317100000004</v>
      </c>
      <c r="P554" s="24"/>
      <c r="Q554" s="25"/>
    </row>
    <row r="555" spans="1:17" x14ac:dyDescent="0.5">
      <c r="A555" s="2" t="s">
        <v>296</v>
      </c>
      <c r="B555" s="2">
        <v>1467</v>
      </c>
      <c r="C555" s="2">
        <v>16</v>
      </c>
      <c r="D555" s="29">
        <v>72144174</v>
      </c>
      <c r="E555" s="2" t="s">
        <v>281</v>
      </c>
      <c r="F555" s="6" t="s">
        <v>11</v>
      </c>
      <c r="G555" s="6" t="s">
        <v>10</v>
      </c>
      <c r="H555" s="6" t="s">
        <v>282</v>
      </c>
      <c r="I555" s="17">
        <v>3.3940138363109198E-3</v>
      </c>
      <c r="J555" s="18">
        <v>0.78637725084602805</v>
      </c>
      <c r="K555" s="9">
        <v>0.77103746850232902</v>
      </c>
      <c r="L555" s="23">
        <v>-1.4058095237443899E-2</v>
      </c>
      <c r="M555" s="18">
        <v>0.39812601949381698</v>
      </c>
      <c r="N555" s="9">
        <v>0.83864399850000004</v>
      </c>
      <c r="P555" s="24"/>
      <c r="Q555" s="25"/>
    </row>
    <row r="556" spans="1:17" x14ac:dyDescent="0.5">
      <c r="A556" s="2" t="s">
        <v>297</v>
      </c>
      <c r="B556" s="2">
        <v>1129</v>
      </c>
      <c r="C556" s="2">
        <v>11</v>
      </c>
      <c r="D556" s="29">
        <v>61604814</v>
      </c>
      <c r="E556" s="2" t="s">
        <v>64</v>
      </c>
      <c r="F556" s="6" t="s">
        <v>14</v>
      </c>
      <c r="G556" s="6" t="s">
        <v>11</v>
      </c>
      <c r="H556" s="6" t="s">
        <v>62</v>
      </c>
      <c r="I556" s="17">
        <v>1.1420732004399701E-2</v>
      </c>
      <c r="J556" s="18">
        <v>0.346691522593501</v>
      </c>
      <c r="K556" s="9">
        <v>0.64670470657035894</v>
      </c>
      <c r="L556" s="23">
        <v>1.21528163524033E-2</v>
      </c>
      <c r="M556" s="18">
        <v>0.46869916877788098</v>
      </c>
      <c r="N556" s="9">
        <v>0.89478932263636402</v>
      </c>
      <c r="P556" s="24"/>
      <c r="Q556" s="25"/>
    </row>
    <row r="557" spans="1:17" x14ac:dyDescent="0.5">
      <c r="A557" s="2" t="s">
        <v>297</v>
      </c>
      <c r="B557" s="2">
        <v>1133</v>
      </c>
      <c r="C557" s="2">
        <v>11</v>
      </c>
      <c r="D557" s="29">
        <v>68562328</v>
      </c>
      <c r="E557" s="2" t="s">
        <v>287</v>
      </c>
      <c r="F557" s="6" t="s">
        <v>10</v>
      </c>
      <c r="G557" s="6" t="s">
        <v>11</v>
      </c>
      <c r="H557" s="6"/>
      <c r="I557" s="17">
        <v>4.8319132386251398E-3</v>
      </c>
      <c r="J557" s="18">
        <v>0.694113032125939</v>
      </c>
      <c r="K557" s="9">
        <v>0.75210905140001705</v>
      </c>
      <c r="L557" s="23">
        <v>-4.1928436928553997E-3</v>
      </c>
      <c r="M557" s="18">
        <v>0.807393830551423</v>
      </c>
      <c r="N557" s="9">
        <v>0.99723111227938699</v>
      </c>
      <c r="P557" s="24"/>
      <c r="Q557" s="25"/>
    </row>
    <row r="558" spans="1:17" x14ac:dyDescent="0.5">
      <c r="A558" s="2" t="s">
        <v>298</v>
      </c>
      <c r="B558" s="2">
        <v>1129</v>
      </c>
      <c r="C558" s="2">
        <v>11</v>
      </c>
      <c r="D558" s="29">
        <v>61603237</v>
      </c>
      <c r="E558" s="2" t="s">
        <v>97</v>
      </c>
      <c r="F558" s="6" t="s">
        <v>10</v>
      </c>
      <c r="G558" s="6" t="s">
        <v>11</v>
      </c>
      <c r="H558" s="6" t="s">
        <v>62</v>
      </c>
      <c r="I558" s="17">
        <v>8.0388650342394508E-3</v>
      </c>
      <c r="J558" s="18">
        <v>0.517447530949384</v>
      </c>
      <c r="K558" s="9">
        <v>0.69402821913767898</v>
      </c>
      <c r="L558" s="23">
        <v>3.1925819292049698E-2</v>
      </c>
      <c r="M558" s="18">
        <v>4.9573169620340501E-2</v>
      </c>
      <c r="N558" s="9">
        <v>0.45724328252054802</v>
      </c>
      <c r="P558" s="24"/>
      <c r="Q558" s="25"/>
    </row>
    <row r="559" spans="1:17" x14ac:dyDescent="0.5">
      <c r="A559" s="2" t="s">
        <v>298</v>
      </c>
      <c r="B559" s="2">
        <v>1405</v>
      </c>
      <c r="C559" s="2">
        <v>15</v>
      </c>
      <c r="D559" s="29">
        <v>58679668</v>
      </c>
      <c r="E559" s="2" t="s">
        <v>117</v>
      </c>
      <c r="F559" s="6" t="s">
        <v>14</v>
      </c>
      <c r="G559" s="6" t="s">
        <v>19</v>
      </c>
      <c r="H559" s="6" t="s">
        <v>113</v>
      </c>
      <c r="I559" s="17">
        <v>-1.4175902006009801E-3</v>
      </c>
      <c r="J559" s="18">
        <v>0.90742833133077605</v>
      </c>
      <c r="K559" s="9">
        <v>0.79869150876434403</v>
      </c>
      <c r="L559" s="23">
        <v>-6.2626268652524603E-3</v>
      </c>
      <c r="M559" s="18">
        <v>0.70179065576909305</v>
      </c>
      <c r="N559" s="9">
        <v>0.97669198706382998</v>
      </c>
      <c r="P559" s="24"/>
      <c r="Q559" s="25"/>
    </row>
    <row r="560" spans="1:17" x14ac:dyDescent="0.5">
      <c r="A560" s="2" t="s">
        <v>299</v>
      </c>
      <c r="B560" s="2">
        <v>1129</v>
      </c>
      <c r="C560" s="2">
        <v>11</v>
      </c>
      <c r="D560" s="29">
        <v>61569830</v>
      </c>
      <c r="E560" s="2" t="s">
        <v>58</v>
      </c>
      <c r="F560" s="6" t="s">
        <v>10</v>
      </c>
      <c r="G560" s="6" t="s">
        <v>11</v>
      </c>
      <c r="H560" s="6" t="s">
        <v>59</v>
      </c>
      <c r="I560" s="17">
        <v>7.7643313538512098E-3</v>
      </c>
      <c r="J560" s="18">
        <v>0.51697916395668198</v>
      </c>
      <c r="K560" s="9">
        <v>0.69402821913767898</v>
      </c>
      <c r="L560" s="23">
        <v>1.2437333515073999E-2</v>
      </c>
      <c r="M560" s="18">
        <v>0.45301828016465201</v>
      </c>
      <c r="N560" s="9">
        <v>0.89088544695652205</v>
      </c>
      <c r="P560" s="24"/>
      <c r="Q560" s="25"/>
    </row>
    <row r="561" spans="1:17" x14ac:dyDescent="0.5">
      <c r="A561" s="2" t="s">
        <v>299</v>
      </c>
      <c r="B561" s="2">
        <v>1133</v>
      </c>
      <c r="C561" s="2">
        <v>11</v>
      </c>
      <c r="D561" s="29">
        <v>68562328</v>
      </c>
      <c r="E561" s="2" t="s">
        <v>287</v>
      </c>
      <c r="F561" s="6" t="s">
        <v>10</v>
      </c>
      <c r="G561" s="6" t="s">
        <v>11</v>
      </c>
      <c r="H561" s="6"/>
      <c r="I561" s="17">
        <v>1.05863892018581E-2</v>
      </c>
      <c r="J561" s="18">
        <v>0.39140510001997902</v>
      </c>
      <c r="K561" s="9">
        <v>0.68249567403159805</v>
      </c>
      <c r="L561" s="23">
        <v>8.2105209994419405E-4</v>
      </c>
      <c r="M561" s="18">
        <v>0.96205746750897203</v>
      </c>
      <c r="N561" s="9">
        <v>0.99723111227938699</v>
      </c>
      <c r="P561" s="24"/>
      <c r="Q561" s="25"/>
    </row>
    <row r="562" spans="1:17" x14ac:dyDescent="0.5">
      <c r="A562" s="2" t="s">
        <v>300</v>
      </c>
      <c r="B562" s="2">
        <v>1405</v>
      </c>
      <c r="C562" s="2">
        <v>15</v>
      </c>
      <c r="D562" s="29">
        <v>58683366</v>
      </c>
      <c r="E562" s="2" t="s">
        <v>114</v>
      </c>
      <c r="F562" s="6" t="s">
        <v>14</v>
      </c>
      <c r="G562" s="6" t="s">
        <v>19</v>
      </c>
      <c r="H562" s="6" t="s">
        <v>113</v>
      </c>
      <c r="I562" s="17">
        <v>-7.40366355343486E-3</v>
      </c>
      <c r="J562" s="18">
        <v>0.54781175490799905</v>
      </c>
      <c r="K562" s="9">
        <v>0.69699960952659401</v>
      </c>
      <c r="L562" s="23">
        <v>-1.9675300205938598E-3</v>
      </c>
      <c r="M562" s="18">
        <v>0.90550055666747198</v>
      </c>
      <c r="N562" s="9">
        <v>0.99723111227938699</v>
      </c>
      <c r="P562" s="24"/>
      <c r="Q562" s="25"/>
    </row>
    <row r="563" spans="1:17" x14ac:dyDescent="0.5">
      <c r="A563" s="2" t="s">
        <v>301</v>
      </c>
      <c r="B563" s="2">
        <v>1129</v>
      </c>
      <c r="C563" s="2">
        <v>11</v>
      </c>
      <c r="D563" s="29">
        <v>61551356</v>
      </c>
      <c r="E563" s="2" t="s">
        <v>93</v>
      </c>
      <c r="F563" s="6" t="s">
        <v>11</v>
      </c>
      <c r="G563" s="6" t="s">
        <v>10</v>
      </c>
      <c r="H563" s="6" t="s">
        <v>94</v>
      </c>
      <c r="I563" s="17">
        <v>-3.9459538602365802E-3</v>
      </c>
      <c r="J563" s="18">
        <v>0.75259852816732797</v>
      </c>
      <c r="K563" s="9">
        <v>0.76716310887870598</v>
      </c>
      <c r="L563" s="23">
        <v>4.9653699086431901E-3</v>
      </c>
      <c r="M563" s="18">
        <v>0.76732408004728903</v>
      </c>
      <c r="N563" s="9">
        <v>0.98539930531304298</v>
      </c>
      <c r="P563" s="24"/>
      <c r="Q563" s="25"/>
    </row>
    <row r="564" spans="1:17" x14ac:dyDescent="0.5">
      <c r="A564" s="2" t="s">
        <v>301</v>
      </c>
      <c r="B564" s="2">
        <v>1405</v>
      </c>
      <c r="C564" s="2">
        <v>15</v>
      </c>
      <c r="D564" s="29">
        <v>58679668</v>
      </c>
      <c r="E564" s="2" t="s">
        <v>117</v>
      </c>
      <c r="F564" s="6" t="s">
        <v>14</v>
      </c>
      <c r="G564" s="6" t="s">
        <v>19</v>
      </c>
      <c r="H564" s="6" t="s">
        <v>113</v>
      </c>
      <c r="I564" s="17">
        <v>-9.3522093229520403E-3</v>
      </c>
      <c r="J564" s="18">
        <v>0.45022820702885102</v>
      </c>
      <c r="K564" s="9">
        <v>0.69402821913767898</v>
      </c>
      <c r="L564" s="23">
        <v>1.6373071158145599E-3</v>
      </c>
      <c r="M564" s="18">
        <v>0.92266888673205405</v>
      </c>
      <c r="N564" s="9">
        <v>0.99723111227938699</v>
      </c>
      <c r="P564" s="24"/>
      <c r="Q564" s="25"/>
    </row>
    <row r="565" spans="1:17" x14ac:dyDescent="0.5">
      <c r="A565" s="2" t="s">
        <v>302</v>
      </c>
      <c r="B565" s="2">
        <v>1074</v>
      </c>
      <c r="C565" s="2">
        <v>10</v>
      </c>
      <c r="D565" s="29">
        <v>102075479</v>
      </c>
      <c r="E565" s="2" t="s">
        <v>303</v>
      </c>
      <c r="F565" s="6" t="s">
        <v>14</v>
      </c>
      <c r="G565" s="6" t="s">
        <v>19</v>
      </c>
      <c r="H565" s="6" t="s">
        <v>304</v>
      </c>
      <c r="I565" s="17">
        <v>6.9247597401094598E-3</v>
      </c>
      <c r="J565" s="18">
        <v>0.57196606063722799</v>
      </c>
      <c r="K565" s="9">
        <v>0.70962901341032103</v>
      </c>
      <c r="L565" s="23">
        <v>-7.5534781271659104E-3</v>
      </c>
      <c r="M565" s="18">
        <v>0.65234394725529699</v>
      </c>
      <c r="N565" s="9">
        <v>0.95655421654862804</v>
      </c>
      <c r="P565" s="24"/>
      <c r="Q565" s="25"/>
    </row>
    <row r="566" spans="1:17" x14ac:dyDescent="0.5">
      <c r="A566" s="2" t="s">
        <v>302</v>
      </c>
      <c r="B566" s="2">
        <v>1129</v>
      </c>
      <c r="C566" s="2">
        <v>11</v>
      </c>
      <c r="D566" s="29">
        <v>61557803</v>
      </c>
      <c r="E566" s="2" t="s">
        <v>95</v>
      </c>
      <c r="F566" s="6" t="s">
        <v>11</v>
      </c>
      <c r="G566" s="6" t="s">
        <v>10</v>
      </c>
      <c r="H566" s="6" t="s">
        <v>96</v>
      </c>
      <c r="I566" s="17">
        <v>-9.6787294709601897E-3</v>
      </c>
      <c r="J566" s="18">
        <v>0.42807970148936397</v>
      </c>
      <c r="K566" s="9">
        <v>0.69402821913767898</v>
      </c>
      <c r="L566" s="23">
        <v>1.13838966391795E-4</v>
      </c>
      <c r="M566" s="18">
        <v>0.99449191123206804</v>
      </c>
      <c r="N566" s="9">
        <v>0.99723111227938699</v>
      </c>
      <c r="P566" s="24"/>
      <c r="Q566" s="25"/>
    </row>
    <row r="567" spans="1:17" x14ac:dyDescent="0.5">
      <c r="A567" s="2" t="s">
        <v>302</v>
      </c>
      <c r="B567" s="2">
        <v>1405</v>
      </c>
      <c r="C567" s="2">
        <v>15</v>
      </c>
      <c r="D567" s="29">
        <v>58679668</v>
      </c>
      <c r="E567" s="2" t="s">
        <v>117</v>
      </c>
      <c r="F567" s="6" t="s">
        <v>14</v>
      </c>
      <c r="G567" s="6" t="s">
        <v>19</v>
      </c>
      <c r="H567" s="6" t="s">
        <v>113</v>
      </c>
      <c r="I567" s="17">
        <v>3.5258600966970501E-3</v>
      </c>
      <c r="J567" s="18">
        <v>0.77075247879558095</v>
      </c>
      <c r="K567" s="9">
        <v>0.76716310887870598</v>
      </c>
      <c r="L567" s="23">
        <v>-9.90282199779975E-3</v>
      </c>
      <c r="M567" s="18">
        <v>0.55117198109663101</v>
      </c>
      <c r="N567" s="9">
        <v>0.91809950376203997</v>
      </c>
      <c r="P567" s="24"/>
      <c r="Q567" s="25"/>
    </row>
    <row r="568" spans="1:17" x14ac:dyDescent="0.5">
      <c r="A568" s="2" t="s">
        <v>305</v>
      </c>
      <c r="B568" s="2">
        <v>775</v>
      </c>
      <c r="C568" s="2">
        <v>7</v>
      </c>
      <c r="D568" s="29">
        <v>44235668</v>
      </c>
      <c r="E568" s="2" t="s">
        <v>308</v>
      </c>
      <c r="F568" s="6" t="s">
        <v>14</v>
      </c>
      <c r="G568" s="6" t="s">
        <v>19</v>
      </c>
      <c r="H568" s="6" t="s">
        <v>309</v>
      </c>
      <c r="I568" s="17">
        <v>5.2098640664834201E-3</v>
      </c>
      <c r="J568" s="18">
        <v>0.67848298914018701</v>
      </c>
      <c r="K568" s="9">
        <v>0.75207391961636805</v>
      </c>
      <c r="L568" s="23">
        <v>6.7414648126999405E-4</v>
      </c>
      <c r="M568" s="18">
        <v>0.96849945143334404</v>
      </c>
      <c r="N568" s="9">
        <v>0.99723111227938699</v>
      </c>
      <c r="P568" s="24"/>
      <c r="Q568" s="25"/>
    </row>
    <row r="569" spans="1:17" x14ac:dyDescent="0.5">
      <c r="A569" s="2" t="s">
        <v>305</v>
      </c>
      <c r="B569" s="2">
        <v>1147</v>
      </c>
      <c r="C569" s="2">
        <v>11</v>
      </c>
      <c r="D569" s="29">
        <v>92708710</v>
      </c>
      <c r="E569" s="2" t="s">
        <v>306</v>
      </c>
      <c r="F569" s="6" t="s">
        <v>19</v>
      </c>
      <c r="G569" s="6" t="s">
        <v>11</v>
      </c>
      <c r="H569" s="6" t="s">
        <v>307</v>
      </c>
      <c r="I569" s="17">
        <v>2.1274251624078099E-3</v>
      </c>
      <c r="J569" s="18">
        <v>0.86447412712127902</v>
      </c>
      <c r="K569" s="9">
        <v>0.79748669652552595</v>
      </c>
      <c r="L569" s="23">
        <v>-1.5195951849653199E-2</v>
      </c>
      <c r="M569" s="18">
        <v>0.376795754282645</v>
      </c>
      <c r="N569" s="9">
        <v>0.82712408768888901</v>
      </c>
      <c r="P569" s="24"/>
      <c r="Q569" s="25"/>
    </row>
    <row r="570" spans="1:17" x14ac:dyDescent="0.5">
      <c r="A570" s="2" t="s">
        <v>310</v>
      </c>
      <c r="B570" s="2">
        <v>1682</v>
      </c>
      <c r="C570" s="2">
        <v>22</v>
      </c>
      <c r="D570" s="29">
        <v>19156117</v>
      </c>
      <c r="E570" s="2" t="s">
        <v>311</v>
      </c>
      <c r="F570" s="6" t="s">
        <v>10</v>
      </c>
      <c r="G570" s="6" t="s">
        <v>11</v>
      </c>
      <c r="H570" s="6" t="s">
        <v>312</v>
      </c>
      <c r="I570" s="17">
        <v>6.1504334890178404E-3</v>
      </c>
      <c r="J570" s="18">
        <v>0.61397287688968905</v>
      </c>
      <c r="K570" s="9">
        <v>0.72432102776505403</v>
      </c>
      <c r="L570" s="23">
        <v>-4.77591122069757E-2</v>
      </c>
      <c r="M570" s="18">
        <v>3.8707114173208799E-3</v>
      </c>
      <c r="N570" s="9">
        <v>0.16256986200000001</v>
      </c>
      <c r="P570" s="24"/>
      <c r="Q570" s="25"/>
    </row>
    <row r="571" spans="1:17" x14ac:dyDescent="0.5">
      <c r="A571" s="2" t="s">
        <v>313</v>
      </c>
      <c r="B571" s="2">
        <v>149</v>
      </c>
      <c r="C571" s="2">
        <v>2</v>
      </c>
      <c r="D571" s="29">
        <v>27730940</v>
      </c>
      <c r="E571" s="2" t="s">
        <v>37</v>
      </c>
      <c r="F571" s="6" t="s">
        <v>10</v>
      </c>
      <c r="G571" s="6" t="s">
        <v>11</v>
      </c>
      <c r="H571" s="6" t="s">
        <v>12</v>
      </c>
      <c r="I571" s="17">
        <v>1.8328938130188999E-4</v>
      </c>
      <c r="J571" s="18">
        <v>0.988023378367198</v>
      </c>
      <c r="K571" s="9">
        <v>0.81459598125638699</v>
      </c>
      <c r="L571" s="23">
        <v>-2.2026088312365301E-3</v>
      </c>
      <c r="M571" s="18">
        <v>0.89597866569766704</v>
      </c>
      <c r="N571" s="9">
        <v>0.99723111227938699</v>
      </c>
      <c r="P571" s="24"/>
      <c r="Q571" s="25"/>
    </row>
    <row r="572" spans="1:17" x14ac:dyDescent="0.5">
      <c r="A572" s="2" t="s">
        <v>314</v>
      </c>
      <c r="B572" s="2">
        <v>1214</v>
      </c>
      <c r="C572" s="2">
        <v>12</v>
      </c>
      <c r="D572" s="29">
        <v>56865338</v>
      </c>
      <c r="E572" s="2" t="s">
        <v>315</v>
      </c>
      <c r="F572" s="6" t="s">
        <v>19</v>
      </c>
      <c r="G572" s="6" t="s">
        <v>14</v>
      </c>
      <c r="H572" s="6" t="s">
        <v>316</v>
      </c>
      <c r="I572" s="17">
        <v>-4.9539285581756199E-4</v>
      </c>
      <c r="J572" s="18">
        <v>0.96820147753784003</v>
      </c>
      <c r="K572" s="9">
        <v>0.81189315420856101</v>
      </c>
      <c r="L572" s="23">
        <v>2.91305954606342E-2</v>
      </c>
      <c r="M572" s="18">
        <v>8.0369203946089998E-2</v>
      </c>
      <c r="N572" s="9">
        <v>0.48402306909090898</v>
      </c>
      <c r="P572" s="24"/>
      <c r="Q572" s="25"/>
    </row>
    <row r="573" spans="1:17" x14ac:dyDescent="0.5">
      <c r="A573" s="2" t="s">
        <v>317</v>
      </c>
      <c r="B573" s="2">
        <v>257</v>
      </c>
      <c r="C573" s="2">
        <v>2</v>
      </c>
      <c r="D573" s="29">
        <v>211565692</v>
      </c>
      <c r="E573" s="2" t="s">
        <v>319</v>
      </c>
      <c r="F573" s="6" t="s">
        <v>10</v>
      </c>
      <c r="G573" s="6" t="s">
        <v>11</v>
      </c>
      <c r="H573" s="6" t="s">
        <v>318</v>
      </c>
      <c r="I573" s="17">
        <v>-9.65997806711303E-3</v>
      </c>
      <c r="J573" s="18">
        <v>0.44932295715284398</v>
      </c>
      <c r="K573" s="9">
        <v>0.69402821913767898</v>
      </c>
      <c r="L573" s="23">
        <v>4.4841417417753899E-3</v>
      </c>
      <c r="M573" s="18">
        <v>0.78912090152945302</v>
      </c>
      <c r="N573" s="9">
        <v>0.99358263463811602</v>
      </c>
      <c r="P573" s="24"/>
      <c r="Q573" s="25"/>
    </row>
    <row r="574" spans="1:17" x14ac:dyDescent="0.5">
      <c r="A574" s="2" t="s">
        <v>317</v>
      </c>
      <c r="B574" s="2">
        <v>355</v>
      </c>
      <c r="C574" s="2">
        <v>3</v>
      </c>
      <c r="D574" s="29">
        <v>125908310</v>
      </c>
      <c r="E574" s="2" t="s">
        <v>320</v>
      </c>
      <c r="F574" s="6" t="s">
        <v>10</v>
      </c>
      <c r="G574" s="6" t="s">
        <v>11</v>
      </c>
      <c r="H574" s="6" t="s">
        <v>321</v>
      </c>
      <c r="I574" s="17">
        <v>1.00107093369747E-3</v>
      </c>
      <c r="J574" s="18">
        <v>0.93875659521267096</v>
      </c>
      <c r="K574" s="9">
        <v>0.80676579874612897</v>
      </c>
      <c r="L574" s="23">
        <v>-1.3599193384571599E-2</v>
      </c>
      <c r="M574" s="18">
        <v>0.42547409956711602</v>
      </c>
      <c r="N574" s="9">
        <v>0.85697245458904103</v>
      </c>
      <c r="P574" s="24"/>
      <c r="Q574" s="25"/>
    </row>
    <row r="575" spans="1:17" x14ac:dyDescent="0.5">
      <c r="A575" s="2" t="s">
        <v>317</v>
      </c>
      <c r="B575" s="2">
        <v>854</v>
      </c>
      <c r="C575" s="2">
        <v>8</v>
      </c>
      <c r="D575" s="29">
        <v>9177732</v>
      </c>
      <c r="E575" s="2" t="s">
        <v>322</v>
      </c>
      <c r="F575" s="6" t="s">
        <v>10</v>
      </c>
      <c r="G575" s="6" t="s">
        <v>19</v>
      </c>
      <c r="H575" s="6" t="s">
        <v>323</v>
      </c>
      <c r="I575" s="17">
        <v>8.8783230964700598E-3</v>
      </c>
      <c r="J575" s="18">
        <v>0.50980559121521396</v>
      </c>
      <c r="K575" s="9">
        <v>0.69402821913767898</v>
      </c>
      <c r="L575" s="23">
        <v>-2.9677337308461399E-3</v>
      </c>
      <c r="M575" s="18">
        <v>0.86428844401916705</v>
      </c>
      <c r="N575" s="9">
        <v>0.99723111227938699</v>
      </c>
      <c r="P575" s="24"/>
      <c r="Q575" s="25"/>
    </row>
    <row r="576" spans="1:17" x14ac:dyDescent="0.5">
      <c r="A576" s="2" t="s">
        <v>317</v>
      </c>
      <c r="B576" s="2">
        <v>942</v>
      </c>
      <c r="C576" s="2">
        <v>9</v>
      </c>
      <c r="D576" s="29">
        <v>6219176</v>
      </c>
      <c r="E576" s="2" t="s">
        <v>325</v>
      </c>
      <c r="F576" s="6" t="s">
        <v>10</v>
      </c>
      <c r="G576" s="6" t="s">
        <v>19</v>
      </c>
      <c r="H576" s="6" t="s">
        <v>324</v>
      </c>
      <c r="I576" s="17">
        <v>-9.5558849524551293E-3</v>
      </c>
      <c r="J576" s="18">
        <v>0.46600145593765002</v>
      </c>
      <c r="K576" s="9">
        <v>0.69402821913767898</v>
      </c>
      <c r="L576" s="23">
        <v>2.7602974772249399E-2</v>
      </c>
      <c r="M576" s="18">
        <v>0.11531158409367</v>
      </c>
      <c r="N576" s="9">
        <v>0.51758176635114495</v>
      </c>
      <c r="P576" s="24"/>
      <c r="Q576" s="25"/>
    </row>
    <row r="577" spans="1:17" x14ac:dyDescent="0.5">
      <c r="A577" s="2" t="s">
        <v>317</v>
      </c>
      <c r="B577" s="2">
        <v>943</v>
      </c>
      <c r="C577" s="2">
        <v>9</v>
      </c>
      <c r="D577" s="29">
        <v>6695397</v>
      </c>
      <c r="E577" s="2" t="s">
        <v>326</v>
      </c>
      <c r="F577" s="6" t="s">
        <v>14</v>
      </c>
      <c r="G577" s="6" t="s">
        <v>11</v>
      </c>
      <c r="H577" s="6" t="s">
        <v>327</v>
      </c>
      <c r="I577" s="17">
        <v>-3.29673599815411E-3</v>
      </c>
      <c r="J577" s="18">
        <v>0.80203921777099196</v>
      </c>
      <c r="K577" s="9">
        <v>0.77820932986506497</v>
      </c>
      <c r="L577" s="23">
        <v>5.8260929244780598E-4</v>
      </c>
      <c r="M577" s="18">
        <v>0.97312846806603703</v>
      </c>
      <c r="N577" s="9">
        <v>0.99723111227938699</v>
      </c>
      <c r="P577" s="24"/>
      <c r="Q577" s="25"/>
    </row>
    <row r="578" spans="1:17" x14ac:dyDescent="0.5">
      <c r="A578" s="2" t="s">
        <v>317</v>
      </c>
      <c r="B578" s="2">
        <v>1474</v>
      </c>
      <c r="C578" s="2">
        <v>16</v>
      </c>
      <c r="D578" s="29">
        <v>81157353</v>
      </c>
      <c r="E578" s="2" t="s">
        <v>328</v>
      </c>
      <c r="F578" s="6" t="s">
        <v>14</v>
      </c>
      <c r="G578" s="6" t="s">
        <v>19</v>
      </c>
      <c r="H578" s="6" t="s">
        <v>329</v>
      </c>
      <c r="I578" s="17">
        <v>-4.8386257346386E-3</v>
      </c>
      <c r="J578" s="18">
        <v>0.71688886237710503</v>
      </c>
      <c r="K578" s="9">
        <v>0.75795655930502503</v>
      </c>
      <c r="L578" s="23">
        <v>-6.81160142357748E-3</v>
      </c>
      <c r="M578" s="18">
        <v>0.70137410144065604</v>
      </c>
      <c r="N578" s="9">
        <v>0.97669198706382998</v>
      </c>
      <c r="P578" s="24"/>
      <c r="Q578" s="25"/>
    </row>
    <row r="579" spans="1:17" x14ac:dyDescent="0.5">
      <c r="A579" s="2" t="s">
        <v>330</v>
      </c>
      <c r="B579" s="2">
        <v>1236</v>
      </c>
      <c r="C579" s="2">
        <v>12</v>
      </c>
      <c r="D579" s="29">
        <v>96330581</v>
      </c>
      <c r="E579" s="2" t="s">
        <v>332</v>
      </c>
      <c r="F579" s="6" t="s">
        <v>14</v>
      </c>
      <c r="G579" s="6" t="s">
        <v>19</v>
      </c>
      <c r="H579" s="6" t="s">
        <v>331</v>
      </c>
      <c r="I579" s="17">
        <v>2.7104048096763401E-2</v>
      </c>
      <c r="J579" s="18">
        <v>2.9540384536352701E-2</v>
      </c>
      <c r="K579" s="9">
        <v>0.228350240934105</v>
      </c>
      <c r="L579" s="23">
        <v>2.99816131728309E-3</v>
      </c>
      <c r="M579" s="18">
        <v>0.86052456626889395</v>
      </c>
      <c r="N579" s="9">
        <v>0.99723111227938699</v>
      </c>
      <c r="P579" s="24"/>
      <c r="Q579" s="25"/>
    </row>
    <row r="580" spans="1:17" x14ac:dyDescent="0.5">
      <c r="A580" s="2" t="s">
        <v>333</v>
      </c>
      <c r="B580" s="2">
        <v>1165</v>
      </c>
      <c r="C580" s="2">
        <v>11</v>
      </c>
      <c r="D580" s="29">
        <v>116660686</v>
      </c>
      <c r="E580" s="2" t="s">
        <v>18</v>
      </c>
      <c r="F580" s="6" t="s">
        <v>19</v>
      </c>
      <c r="G580" s="6" t="s">
        <v>14</v>
      </c>
      <c r="H580" s="6" t="s">
        <v>20</v>
      </c>
      <c r="I580" s="17">
        <v>4.33431930486967E-3</v>
      </c>
      <c r="J580" s="18">
        <v>0.72029543740282898</v>
      </c>
      <c r="K580" s="9">
        <v>0.75795655930502503</v>
      </c>
      <c r="L580" s="23">
        <v>-4.0493740456132098E-2</v>
      </c>
      <c r="M580" s="18">
        <v>1.48635202857899E-2</v>
      </c>
      <c r="N580" s="9">
        <v>0.32133935400000002</v>
      </c>
      <c r="P580" s="24"/>
      <c r="Q580" s="25"/>
    </row>
    <row r="581" spans="1:17" x14ac:dyDescent="0.5">
      <c r="A581" s="2" t="s">
        <v>334</v>
      </c>
      <c r="B581" s="2">
        <v>149</v>
      </c>
      <c r="C581" s="2">
        <v>2</v>
      </c>
      <c r="D581" s="29">
        <v>27730940</v>
      </c>
      <c r="E581" s="2" t="s">
        <v>37</v>
      </c>
      <c r="F581" s="6" t="s">
        <v>10</v>
      </c>
      <c r="G581" s="6" t="s">
        <v>11</v>
      </c>
      <c r="H581" s="6" t="s">
        <v>12</v>
      </c>
      <c r="I581" s="17">
        <v>-5.0075832921327897E-3</v>
      </c>
      <c r="J581" s="18">
        <v>0.68503267022413605</v>
      </c>
      <c r="K581" s="9">
        <v>0.75207391961636805</v>
      </c>
      <c r="L581" s="23">
        <v>2.5377761819690898E-3</v>
      </c>
      <c r="M581" s="18">
        <v>0.88201639849554803</v>
      </c>
      <c r="N581" s="9">
        <v>0.99723111227938699</v>
      </c>
      <c r="P581" s="24"/>
      <c r="Q581" s="25"/>
    </row>
    <row r="582" spans="1:17" x14ac:dyDescent="0.5">
      <c r="A582" s="2" t="s">
        <v>334</v>
      </c>
      <c r="B582" s="2">
        <v>458</v>
      </c>
      <c r="C582" s="2">
        <v>4</v>
      </c>
      <c r="D582" s="29">
        <v>89213077</v>
      </c>
      <c r="E582" s="2" t="s">
        <v>338</v>
      </c>
      <c r="F582" s="6" t="s">
        <v>19</v>
      </c>
      <c r="G582" s="6" t="s">
        <v>14</v>
      </c>
      <c r="H582" s="6" t="s">
        <v>337</v>
      </c>
      <c r="I582" s="17">
        <v>2.5151651851381001E-2</v>
      </c>
      <c r="J582" s="18">
        <v>4.5303955893103598E-2</v>
      </c>
      <c r="K582" s="9">
        <v>0.28106503196024601</v>
      </c>
      <c r="L582" s="23">
        <v>2.4529658996601499E-2</v>
      </c>
      <c r="M582" s="18">
        <v>0.15578021473613601</v>
      </c>
      <c r="N582" s="9">
        <v>0.56604738570731705</v>
      </c>
      <c r="P582" s="24"/>
      <c r="Q582" s="25"/>
    </row>
    <row r="583" spans="1:17" x14ac:dyDescent="0.5">
      <c r="A583" s="2" t="s">
        <v>339</v>
      </c>
      <c r="B583" s="2">
        <v>458</v>
      </c>
      <c r="C583" s="2">
        <v>4</v>
      </c>
      <c r="D583" s="29">
        <v>89201007</v>
      </c>
      <c r="E583" s="2" t="s">
        <v>336</v>
      </c>
      <c r="F583" s="6" t="s">
        <v>19</v>
      </c>
      <c r="G583" s="6" t="s">
        <v>10</v>
      </c>
      <c r="H583" s="6" t="s">
        <v>335</v>
      </c>
      <c r="I583" s="17">
        <v>6.6509847254257199E-3</v>
      </c>
      <c r="J583" s="18">
        <v>0.59831475073586804</v>
      </c>
      <c r="K583" s="9">
        <v>0.71896199297916197</v>
      </c>
      <c r="L583" s="23">
        <v>1.5995441339061701E-2</v>
      </c>
      <c r="M583" s="18">
        <v>0.353745992559512</v>
      </c>
      <c r="N583" s="9">
        <v>0.80309901113513504</v>
      </c>
      <c r="P583" s="24"/>
      <c r="Q583" s="25"/>
    </row>
    <row r="584" spans="1:17" x14ac:dyDescent="0.5">
      <c r="A584" s="2" t="s">
        <v>340</v>
      </c>
      <c r="B584" s="2">
        <v>1241</v>
      </c>
      <c r="C584" s="2">
        <v>12</v>
      </c>
      <c r="D584" s="29">
        <v>103245802</v>
      </c>
      <c r="E584" s="2" t="s">
        <v>341</v>
      </c>
      <c r="F584" s="6" t="s">
        <v>14</v>
      </c>
      <c r="G584" s="6" t="s">
        <v>19</v>
      </c>
      <c r="H584" s="6" t="s">
        <v>342</v>
      </c>
      <c r="I584" s="17">
        <v>1.37950890479686E-3</v>
      </c>
      <c r="J584" s="18">
        <v>0.91265363297298596</v>
      </c>
      <c r="K584" s="9">
        <v>0.80150813248858899</v>
      </c>
      <c r="L584" s="23">
        <v>5.0139376722996096E-3</v>
      </c>
      <c r="M584" s="18">
        <v>0.76643412751392903</v>
      </c>
      <c r="N584" s="9">
        <v>0.98539930531304298</v>
      </c>
      <c r="P584" s="24"/>
      <c r="Q584" s="25"/>
    </row>
    <row r="585" spans="1:17" x14ac:dyDescent="0.5">
      <c r="A585" s="2" t="s">
        <v>343</v>
      </c>
      <c r="B585" s="2">
        <v>705</v>
      </c>
      <c r="C585" s="2">
        <v>6</v>
      </c>
      <c r="D585" s="29">
        <v>111674350</v>
      </c>
      <c r="E585" s="2" t="s">
        <v>344</v>
      </c>
      <c r="F585" s="6" t="s">
        <v>10</v>
      </c>
      <c r="G585" s="6" t="s">
        <v>11</v>
      </c>
      <c r="H585" s="6" t="s">
        <v>345</v>
      </c>
      <c r="I585" s="17">
        <v>1.24864705183435E-2</v>
      </c>
      <c r="J585" s="18">
        <v>0.31926207592602601</v>
      </c>
      <c r="K585" s="9">
        <v>0.63491336944267995</v>
      </c>
      <c r="L585" s="23">
        <v>-1.4689553360293201E-2</v>
      </c>
      <c r="M585" s="18">
        <v>0.39935428466519801</v>
      </c>
      <c r="N585" s="9">
        <v>0.83864399850000004</v>
      </c>
      <c r="P585" s="24"/>
      <c r="Q585" s="25"/>
    </row>
    <row r="586" spans="1:17" x14ac:dyDescent="0.5">
      <c r="A586" s="2" t="s">
        <v>343</v>
      </c>
      <c r="B586" s="2">
        <v>1467</v>
      </c>
      <c r="C586" s="2">
        <v>16</v>
      </c>
      <c r="D586" s="29">
        <v>71716524</v>
      </c>
      <c r="E586" s="2" t="s">
        <v>347</v>
      </c>
      <c r="F586" s="6" t="s">
        <v>19</v>
      </c>
      <c r="G586" s="6" t="s">
        <v>14</v>
      </c>
      <c r="H586" s="6" t="s">
        <v>346</v>
      </c>
      <c r="I586" s="17">
        <v>-5.7207523372072803E-3</v>
      </c>
      <c r="J586" s="18">
        <v>0.65529714778483605</v>
      </c>
      <c r="K586" s="9">
        <v>0.74282475566601702</v>
      </c>
      <c r="L586" s="23">
        <v>-2.5301630563063102E-2</v>
      </c>
      <c r="M586" s="18">
        <v>0.15526098749850301</v>
      </c>
      <c r="N586" s="9">
        <v>0.56604738570731705</v>
      </c>
      <c r="P586" s="24"/>
      <c r="Q586" s="25"/>
    </row>
    <row r="587" spans="1:17" x14ac:dyDescent="0.5">
      <c r="A587" s="2" t="s">
        <v>343</v>
      </c>
      <c r="B587" s="2">
        <v>1468</v>
      </c>
      <c r="C587" s="2">
        <v>16</v>
      </c>
      <c r="D587" s="29">
        <v>73177225</v>
      </c>
      <c r="E587" s="2" t="s">
        <v>348</v>
      </c>
      <c r="F587" s="6" t="s">
        <v>14</v>
      </c>
      <c r="G587" s="6" t="s">
        <v>19</v>
      </c>
      <c r="H587" s="6" t="s">
        <v>349</v>
      </c>
      <c r="I587" s="17">
        <v>1.52857340812938E-2</v>
      </c>
      <c r="J587" s="18">
        <v>0.23067667224268301</v>
      </c>
      <c r="K587" s="9">
        <v>0.52614291511393896</v>
      </c>
      <c r="L587" s="23">
        <v>2.00968765689989E-2</v>
      </c>
      <c r="M587" s="18">
        <v>0.25216196004703401</v>
      </c>
      <c r="N587" s="9">
        <v>0.67703759123287699</v>
      </c>
      <c r="P587" s="24"/>
      <c r="Q587" s="25"/>
    </row>
    <row r="588" spans="1:17" x14ac:dyDescent="0.5">
      <c r="A588" s="2" t="s">
        <v>350</v>
      </c>
      <c r="B588" s="2">
        <v>448</v>
      </c>
      <c r="C588" s="2">
        <v>4</v>
      </c>
      <c r="D588" s="29">
        <v>71552398</v>
      </c>
      <c r="E588" s="2" t="s">
        <v>351</v>
      </c>
      <c r="F588" s="6" t="s">
        <v>19</v>
      </c>
      <c r="G588" s="6" t="s">
        <v>14</v>
      </c>
      <c r="H588" s="6" t="s">
        <v>352</v>
      </c>
      <c r="I588" s="17">
        <v>2.2625060174296901E-3</v>
      </c>
      <c r="J588" s="18">
        <v>0.85311711409409097</v>
      </c>
      <c r="K588" s="9">
        <v>0.79414648128294896</v>
      </c>
      <c r="L588" s="23">
        <v>-1.77480055582637E-2</v>
      </c>
      <c r="M588" s="18">
        <v>0.29219347088520597</v>
      </c>
      <c r="N588" s="9">
        <v>0.72623096744303794</v>
      </c>
      <c r="P588" s="24"/>
      <c r="Q588" s="25"/>
    </row>
    <row r="589" spans="1:17" x14ac:dyDescent="0.5">
      <c r="A589" s="2" t="s">
        <v>350</v>
      </c>
      <c r="B589" s="2">
        <v>449</v>
      </c>
      <c r="C589" s="2">
        <v>4</v>
      </c>
      <c r="D589" s="29">
        <v>72707821</v>
      </c>
      <c r="E589" s="2" t="s">
        <v>353</v>
      </c>
      <c r="F589" s="6" t="s">
        <v>19</v>
      </c>
      <c r="G589" s="6" t="s">
        <v>14</v>
      </c>
      <c r="H589" s="6" t="s">
        <v>354</v>
      </c>
      <c r="I589" s="17">
        <v>-1.0045236963533301E-2</v>
      </c>
      <c r="J589" s="18">
        <v>0.42644518735001602</v>
      </c>
      <c r="K589" s="9">
        <v>0.69402821913767898</v>
      </c>
      <c r="L589" s="23">
        <v>-3.1002310099438501E-2</v>
      </c>
      <c r="M589" s="18">
        <v>7.0973738364146097E-2</v>
      </c>
      <c r="N589" s="9">
        <v>0.48402306909090898</v>
      </c>
      <c r="P589" s="24"/>
      <c r="Q589" s="25"/>
    </row>
    <row r="590" spans="1:17" x14ac:dyDescent="0.5">
      <c r="A590" s="2" t="s">
        <v>350</v>
      </c>
      <c r="B590" s="2">
        <v>450</v>
      </c>
      <c r="C590" s="2">
        <v>4</v>
      </c>
      <c r="D590" s="29">
        <v>74846661</v>
      </c>
      <c r="E590" s="2" t="s">
        <v>355</v>
      </c>
      <c r="F590" s="6" t="s">
        <v>14</v>
      </c>
      <c r="G590" s="6" t="s">
        <v>11</v>
      </c>
      <c r="H590" s="6" t="s">
        <v>356</v>
      </c>
      <c r="I590" s="17">
        <v>-3.5273703323750998E-3</v>
      </c>
      <c r="J590" s="18">
        <v>0.76468648192923405</v>
      </c>
      <c r="K590" s="9">
        <v>0.76716310887870598</v>
      </c>
      <c r="L590" s="23">
        <v>-2.2230248069347801E-4</v>
      </c>
      <c r="M590" s="18">
        <v>0.98930590444750199</v>
      </c>
      <c r="N590" s="9">
        <v>0.99723111227938699</v>
      </c>
      <c r="P590" s="24"/>
      <c r="Q590" s="25"/>
    </row>
    <row r="591" spans="1:17" x14ac:dyDescent="0.5">
      <c r="A591" s="2" t="s">
        <v>357</v>
      </c>
      <c r="B591" s="2">
        <v>149</v>
      </c>
      <c r="C591" s="2">
        <v>2</v>
      </c>
      <c r="D591" s="29">
        <v>27730940</v>
      </c>
      <c r="E591" s="2" t="s">
        <v>37</v>
      </c>
      <c r="F591" s="6" t="s">
        <v>10</v>
      </c>
      <c r="G591" s="6" t="s">
        <v>11</v>
      </c>
      <c r="H591" s="6" t="s">
        <v>12</v>
      </c>
      <c r="I591" s="17">
        <v>3.7826315282064298E-3</v>
      </c>
      <c r="J591" s="18">
        <v>0.76000088325826698</v>
      </c>
      <c r="K591" s="9">
        <v>0.76716310887870598</v>
      </c>
      <c r="L591" s="23">
        <v>2.6577016804970498E-2</v>
      </c>
      <c r="M591" s="18">
        <v>0.120569345407981</v>
      </c>
      <c r="N591" s="9">
        <v>0.51931268128467201</v>
      </c>
      <c r="P591" s="24"/>
      <c r="Q591" s="25"/>
    </row>
    <row r="592" spans="1:17" x14ac:dyDescent="0.5">
      <c r="A592" s="2" t="s">
        <v>357</v>
      </c>
      <c r="B592" s="2">
        <v>1165</v>
      </c>
      <c r="C592" s="2">
        <v>11</v>
      </c>
      <c r="D592" s="29">
        <v>116660686</v>
      </c>
      <c r="E592" s="2" t="s">
        <v>18</v>
      </c>
      <c r="F592" s="6" t="s">
        <v>19</v>
      </c>
      <c r="G592" s="6" t="s">
        <v>14</v>
      </c>
      <c r="H592" s="6" t="s">
        <v>20</v>
      </c>
      <c r="I592" s="17">
        <v>1.49172814933645E-2</v>
      </c>
      <c r="J592" s="18">
        <v>0.21869933626096899</v>
      </c>
      <c r="K592" s="9">
        <v>0.51322349504661002</v>
      </c>
      <c r="L592" s="23">
        <v>-5.7502431005316103E-3</v>
      </c>
      <c r="M592" s="18">
        <v>0.72917846687857801</v>
      </c>
      <c r="N592" s="9">
        <v>0.97889712008219198</v>
      </c>
      <c r="P592" s="24"/>
      <c r="Q592" s="25"/>
    </row>
    <row r="593" spans="1:17" x14ac:dyDescent="0.5">
      <c r="A593" s="3" t="s">
        <v>357</v>
      </c>
      <c r="B593" s="3">
        <v>1467</v>
      </c>
      <c r="C593" s="3">
        <v>16</v>
      </c>
      <c r="D593" s="30">
        <v>72114002</v>
      </c>
      <c r="E593" s="3" t="s">
        <v>358</v>
      </c>
      <c r="F593" s="7" t="s">
        <v>10</v>
      </c>
      <c r="G593" s="7" t="s">
        <v>11</v>
      </c>
      <c r="H593" s="7" t="s">
        <v>359</v>
      </c>
      <c r="I593" s="26">
        <v>8.4804116008929103E-3</v>
      </c>
      <c r="J593" s="27">
        <v>0.50427382711173496</v>
      </c>
      <c r="K593" s="10">
        <v>0.69402821913767898</v>
      </c>
      <c r="L593" s="28">
        <v>-1.7283882276713701E-2</v>
      </c>
      <c r="M593" s="27">
        <v>0.31743852199554001</v>
      </c>
      <c r="N593" s="10">
        <v>0.76185245280000002</v>
      </c>
      <c r="P593" s="24"/>
      <c r="Q593" s="25"/>
    </row>
  </sheetData>
  <mergeCells count="3">
    <mergeCell ref="A4:H4"/>
    <mergeCell ref="I4:K4"/>
    <mergeCell ref="L4:N4"/>
  </mergeCells>
  <conditionalFormatting sqref="K6:K593">
    <cfRule type="cellIs" priority="2" operator="lessThan">
      <formula>0.1</formula>
    </cfRule>
  </conditionalFormatting>
  <conditionalFormatting sqref="N6:N593">
    <cfRule type="cellIs" priority="3" operator="lessThan">
      <formula>0.1</formula>
    </cfRule>
  </conditionalFormatting>
  <conditionalFormatting sqref="J6:J593">
    <cfRule type="colorScale" priority="4">
      <colorScale>
        <cfvo type="min"/>
        <cfvo type="num" val="0.05"/>
        <color rgb="FFFF5050"/>
        <color rgb="FFFFFFFF"/>
      </colorScale>
    </cfRule>
  </conditionalFormatting>
  <conditionalFormatting sqref="M6:M593">
    <cfRule type="colorScale" priority="5">
      <colorScale>
        <cfvo type="min"/>
        <cfvo type="num" val="0.05"/>
        <color rgb="FFFF5050"/>
        <color rgb="FFFFFFFF"/>
      </colorScale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5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olline Gallois</dc:creator>
  <cp:lastModifiedBy>hugo aschard</cp:lastModifiedBy>
  <cp:revision>16</cp:revision>
  <dcterms:created xsi:type="dcterms:W3CDTF">2017-12-04T15:47:01Z</dcterms:created>
  <dcterms:modified xsi:type="dcterms:W3CDTF">2019-08-27T14:52:4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